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2" sheetId="1" state="visible" r:id="rId2"/>
  </sheets>
  <definedNames>
    <definedName function="false" hidden="false" name="m" vbProcedure="false">#REF!</definedName>
    <definedName function="false" hidden="false" localSheetId="0" name="m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2" uniqueCount="344">
  <si>
    <t xml:space="preserve">SUPPLEMENTAL TABLE 2 (AUCs following OGTT, difference from zero)</t>
  </si>
  <si>
    <r>
      <rPr>
        <b val="true"/>
        <u val="single"/>
        <sz val="11"/>
        <color rgb="FF000000"/>
        <rFont val="Calibri"/>
        <family val="2"/>
      </rPr>
      <t xml:space="preserve">Pre- and Post- weight loss</t>
    </r>
    <r>
      <rPr>
        <b val="true"/>
        <sz val="11"/>
        <color rgb="FF000000"/>
        <rFont val="Calibri"/>
        <family val="2"/>
      </rPr>
      <t xml:space="preserve"> and fitness intervention, obese, hyperinsulinemic sedentary women</t>
    </r>
  </si>
  <si>
    <t xml:space="preserve">pvalue &lt;0.05</t>
  </si>
  <si>
    <t xml:space="preserve">red numbers</t>
  </si>
  <si>
    <t xml:space="preserve">pvalue &gt;0.05&lt;0.1</t>
  </si>
  <si>
    <t xml:space="preserve">post</t>
  </si>
  <si>
    <t xml:space="preserve">pre</t>
  </si>
  <si>
    <t xml:space="preserve">1 = raw p-value &lt; 0.05</t>
  </si>
  <si>
    <t xml:space="preserve">1 = adjusted p-value &lt; 0.05</t>
  </si>
  <si>
    <t xml:space="preserve">mean</t>
  </si>
  <si>
    <t xml:space="preserve">stdev</t>
  </si>
  <si>
    <t xml:space="preserve">p-value, AUC difference from zero</t>
  </si>
  <si>
    <t xml:space="preserve">adjusted p.value</t>
  </si>
  <si>
    <t xml:space="preserve">POST</t>
  </si>
  <si>
    <t xml:space="preserve">PRE</t>
  </si>
  <si>
    <t xml:space="preserve">BOTH</t>
  </si>
  <si>
    <t xml:space="preserve">SORTED ON PRE-Intervention SIGNIFICANCE, AND THEN CHANGE in MAGNITUDE PRE-Intervention:</t>
  </si>
  <si>
    <t xml:space="preserve">AUC_glucose</t>
  </si>
  <si>
    <t xml:space="preserve">AUC_199777</t>
  </si>
  <si>
    <t xml:space="preserve">AUC_hippuric acid</t>
  </si>
  <si>
    <t xml:space="preserve">AUC_314770</t>
  </si>
  <si>
    <t xml:space="preserve">AUC_199794</t>
  </si>
  <si>
    <t xml:space="preserve">AUC_pyruvic acid</t>
  </si>
  <si>
    <t xml:space="preserve">AUC_UDP-glucuronic acid</t>
  </si>
  <si>
    <t xml:space="preserve">AUC_199177</t>
  </si>
  <si>
    <t xml:space="preserve">AUC_dihydro-3-coumaric acid</t>
  </si>
  <si>
    <t xml:space="preserve">AUC_levoglucosan</t>
  </si>
  <si>
    <t xml:space="preserve">AUC_307909</t>
  </si>
  <si>
    <t xml:space="preserve">AUC_270003</t>
  </si>
  <si>
    <t xml:space="preserve">AUC_228147</t>
  </si>
  <si>
    <t xml:space="preserve">AUC_204157</t>
  </si>
  <si>
    <t xml:space="preserve">AUC_fructose</t>
  </si>
  <si>
    <t xml:space="preserve">AUC_281216</t>
  </si>
  <si>
    <t xml:space="preserve">AUC_glucose-1-phosphate</t>
  </si>
  <si>
    <t xml:space="preserve">AUC_228528</t>
  </si>
  <si>
    <t xml:space="preserve">AUC_5-hydroxymethyl-2-furoic acid</t>
  </si>
  <si>
    <t xml:space="preserve">AUC_gluconic acid</t>
  </si>
  <si>
    <t xml:space="preserve">AUC_217893</t>
  </si>
  <si>
    <t xml:space="preserve">AUC_alphaketoglutaric acid</t>
  </si>
  <si>
    <t xml:space="preserve">AUC_Insulin</t>
  </si>
  <si>
    <t xml:space="preserve">AUC_295002</t>
  </si>
  <si>
    <t xml:space="preserve">AUC_kynurenine</t>
  </si>
  <si>
    <t xml:space="preserve">AUC_arabinose</t>
  </si>
  <si>
    <t xml:space="preserve">AUC_2,5-furandicarboxylic acid</t>
  </si>
  <si>
    <t xml:space="preserve">AUC_Glucose (clinical)</t>
  </si>
  <si>
    <t xml:space="preserve">AUC_N-acetylglycine </t>
  </si>
  <si>
    <t xml:space="preserve">AUC_isolinoleic acid</t>
  </si>
  <si>
    <t xml:space="preserve">AUC_glutaminedehydrated</t>
  </si>
  <si>
    <t xml:space="preserve">AUC_aspartic acid</t>
  </si>
  <si>
    <t xml:space="preserve">AUC_gamma-tocopherol</t>
  </si>
  <si>
    <t xml:space="preserve">AUC_2-deoxytetronic acid</t>
  </si>
  <si>
    <t xml:space="preserve">AUC_threonic acid</t>
  </si>
  <si>
    <t xml:space="preserve">AUC_myristic acid</t>
  </si>
  <si>
    <t xml:space="preserve">AUC_capric acid</t>
  </si>
  <si>
    <t xml:space="preserve">AUC_glutamineminor</t>
  </si>
  <si>
    <t xml:space="preserve">AUC_linoleic acid</t>
  </si>
  <si>
    <t xml:space="preserve">AUC_palmitoleic acid</t>
  </si>
  <si>
    <t xml:space="preserve">AUC_phenylalanine</t>
  </si>
  <si>
    <t xml:space="preserve">AUC_oleic acid</t>
  </si>
  <si>
    <t xml:space="preserve">AUC_threonine</t>
  </si>
  <si>
    <t xml:space="preserve">AUC_palmitic acid</t>
  </si>
  <si>
    <t xml:space="preserve">AUC_3-hydroxybutanoic acid</t>
  </si>
  <si>
    <t xml:space="preserve">AUC_tryptophan</t>
  </si>
  <si>
    <t xml:space="preserve">AUC_tyrosine</t>
  </si>
  <si>
    <t xml:space="preserve">AUC_glycerol</t>
  </si>
  <si>
    <t xml:space="preserve">AUC_213253</t>
  </si>
  <si>
    <t xml:space="preserve">AUC_isoleucine</t>
  </si>
  <si>
    <t xml:space="preserve">AUC_leucine</t>
  </si>
  <si>
    <t xml:space="preserve">AUC_stearic acid</t>
  </si>
  <si>
    <r>
      <rPr>
        <sz val="11"/>
        <color rgb="FF000000"/>
        <rFont val="Calibri"/>
        <family val="2"/>
      </rPr>
      <t xml:space="preserve">METABOLITES THAT ARE </t>
    </r>
    <r>
      <rPr>
        <b val="true"/>
        <sz val="11"/>
        <color rgb="FF000000"/>
        <rFont val="Calibri"/>
        <family val="2"/>
      </rPr>
      <t xml:space="preserve">ONLY</t>
    </r>
    <r>
      <rPr>
        <sz val="11"/>
        <color rgb="FF000000"/>
        <rFont val="Calibri"/>
        <family val="2"/>
      </rPr>
      <t xml:space="preserve"> SIGNIFICANTLY OGTT-RESPONSIVE  IN PRE-INTERVENTION</t>
    </r>
  </si>
  <si>
    <t xml:space="preserve">METABOLITES THAT ARE SIGNIFICANTLY OGTT-RESPONSIVE IN BOTH PRE- AND POST-</t>
  </si>
  <si>
    <r>
      <rPr>
        <sz val="11"/>
        <color rgb="FF000000"/>
        <rFont val="Calibri"/>
        <family val="2"/>
      </rPr>
      <t xml:space="preserve">METABOLITES THAT ARE </t>
    </r>
    <r>
      <rPr>
        <b val="true"/>
        <sz val="11"/>
        <color rgb="FF000000"/>
        <rFont val="Calibri"/>
        <family val="2"/>
      </rPr>
      <t xml:space="preserve">ONLY</t>
    </r>
    <r>
      <rPr>
        <sz val="11"/>
        <color rgb="FF000000"/>
        <rFont val="Calibri"/>
        <family val="2"/>
      </rPr>
      <t xml:space="preserve"> SIGNIFICANTLY OGTT-RESPONSIVE  IN POST-INTERVENTION</t>
    </r>
  </si>
  <si>
    <t xml:space="preserve">TOTAL NUMBER OF METABOLITES SIGNIFICANTLY CHANGED BY OGTT under any condition</t>
  </si>
  <si>
    <t xml:space="preserve">SORTED ON POST-Intervention SIGNIFICANCE, AND THEN CHANGE in MAGNITUDE POST-Intervention:</t>
  </si>
  <si>
    <t xml:space="preserve">AUC_lactic acid</t>
  </si>
  <si>
    <t xml:space="preserve">AUC_226842</t>
  </si>
  <si>
    <t xml:space="preserve">AUC_1,5-anhydroglucitol</t>
  </si>
  <si>
    <t xml:space="preserve">AUC_206309</t>
  </si>
  <si>
    <t xml:space="preserve">AUC_226848</t>
  </si>
  <si>
    <t xml:space="preserve">AUC_226922</t>
  </si>
  <si>
    <t xml:space="preserve">AUC_199802</t>
  </si>
  <si>
    <t xml:space="preserve">AUC_226876</t>
  </si>
  <si>
    <t xml:space="preserve">AUC_241882</t>
  </si>
  <si>
    <t xml:space="preserve">AUC_299159</t>
  </si>
  <si>
    <t xml:space="preserve">AUC_401721</t>
  </si>
  <si>
    <t xml:space="preserve">AUC_arachidic acid</t>
  </si>
  <si>
    <t xml:space="preserve">AUC_337286</t>
  </si>
  <si>
    <t xml:space="preserve">AUC_226860</t>
  </si>
  <si>
    <t xml:space="preserve">AUC_hydroxylamine</t>
  </si>
  <si>
    <t xml:space="preserve">AUC_propane-1,2,3-tricarboxylate </t>
  </si>
  <si>
    <t xml:space="preserve">AUC_294988</t>
  </si>
  <si>
    <t xml:space="preserve">AUC_340252</t>
  </si>
  <si>
    <t xml:space="preserve">AUC_299218</t>
  </si>
  <si>
    <t xml:space="preserve">AUC_239873</t>
  </si>
  <si>
    <t xml:space="preserve">AUC_339431</t>
  </si>
  <si>
    <t xml:space="preserve">AUC_294986</t>
  </si>
  <si>
    <t xml:space="preserve">AUC_425495</t>
  </si>
  <si>
    <t xml:space="preserve">AUC_235972</t>
  </si>
  <si>
    <t xml:space="preserve">AUC_alloxanoic acid</t>
  </si>
  <si>
    <t xml:space="preserve">AUC_propane-1,3-diol </t>
  </si>
  <si>
    <t xml:space="preserve">AUC_288808</t>
  </si>
  <si>
    <t xml:space="preserve">AUC_maltose</t>
  </si>
  <si>
    <t xml:space="preserve">AUC_arabitol</t>
  </si>
  <si>
    <t xml:space="preserve">AUC_threitol</t>
  </si>
  <si>
    <t xml:space="preserve">AUC_2,3-dihydroxybutanoic acid</t>
  </si>
  <si>
    <t xml:space="preserve">AUC_225548</t>
  </si>
  <si>
    <t xml:space="preserve">AUC_inositolallo-</t>
  </si>
  <si>
    <t xml:space="preserve">AUC_213961</t>
  </si>
  <si>
    <t xml:space="preserve">AUC_280564</t>
  </si>
  <si>
    <t xml:space="preserve">AUC_methionine</t>
  </si>
  <si>
    <t xml:space="preserve">AUC_N-methylalanine</t>
  </si>
  <si>
    <t xml:space="preserve">AUC_histidine</t>
  </si>
  <si>
    <t xml:space="preserve">AUC_serine</t>
  </si>
  <si>
    <t xml:space="preserve">AUC_glycine</t>
  </si>
  <si>
    <t xml:space="preserve">AUC_phosphoric acid</t>
  </si>
  <si>
    <t xml:space="preserve">AUC_alanine</t>
  </si>
  <si>
    <t xml:space="preserve">AUC_valine</t>
  </si>
  <si>
    <t xml:space="preserve">AUC_219021</t>
  </si>
  <si>
    <t xml:space="preserve">AUC_urea</t>
  </si>
  <si>
    <t xml:space="preserve">AUC_202571</t>
  </si>
  <si>
    <t xml:space="preserve">AUC_citric acid</t>
  </si>
  <si>
    <t xml:space="preserve">AUC_232087</t>
  </si>
  <si>
    <t xml:space="preserve">AUC_285340</t>
  </si>
  <si>
    <t xml:space="preserve">AUC_oxoproline</t>
  </si>
  <si>
    <t xml:space="preserve">AUC_mannitol</t>
  </si>
  <si>
    <t xml:space="preserve">AUC_199773</t>
  </si>
  <si>
    <t xml:space="preserve">AUC_204344</t>
  </si>
  <si>
    <t xml:space="preserve">AUC_lysine</t>
  </si>
  <si>
    <t xml:space="preserve">AUC_226843</t>
  </si>
  <si>
    <t xml:space="preserve">AUC_cystine</t>
  </si>
  <si>
    <t xml:space="preserve">AUC_213972</t>
  </si>
  <si>
    <t xml:space="preserve">AUC_2-hydroxybutanoic acid</t>
  </si>
  <si>
    <t xml:space="preserve">AUC_288810</t>
  </si>
  <si>
    <t xml:space="preserve">AUC_inositolmyo-</t>
  </si>
  <si>
    <t xml:space="preserve">AUC_dithiothreitol</t>
  </si>
  <si>
    <t xml:space="preserve">AUC_nicotinic acid</t>
  </si>
  <si>
    <t xml:space="preserve">AUC_uric acid</t>
  </si>
  <si>
    <t xml:space="preserve">AUC_272849</t>
  </si>
  <si>
    <t xml:space="preserve">AUC_300379</t>
  </si>
  <si>
    <t xml:space="preserve">AUC_416137</t>
  </si>
  <si>
    <t xml:space="preserve">AUC_parabanic acid</t>
  </si>
  <si>
    <t xml:space="preserve">AUC_216428</t>
  </si>
  <si>
    <t xml:space="preserve">AUC_240265</t>
  </si>
  <si>
    <t xml:space="preserve">AUC_236890</t>
  </si>
  <si>
    <t xml:space="preserve">AUC_303091</t>
  </si>
  <si>
    <t xml:space="preserve">AUC_234717</t>
  </si>
  <si>
    <t xml:space="preserve">AUC_199596</t>
  </si>
  <si>
    <t xml:space="preserve">AUC_226844</t>
  </si>
  <si>
    <t xml:space="preserve">AUC_305055</t>
  </si>
  <si>
    <t xml:space="preserve">AUC_GABA</t>
  </si>
  <si>
    <t xml:space="preserve">AUC_229268</t>
  </si>
  <si>
    <t xml:space="preserve">AUC_222169</t>
  </si>
  <si>
    <t xml:space="preserve">AUC_200448</t>
  </si>
  <si>
    <t xml:space="preserve">AUC_oleamide </t>
  </si>
  <si>
    <t xml:space="preserve">AUC_425281</t>
  </si>
  <si>
    <t xml:space="preserve">AUC_fumaric acid</t>
  </si>
  <si>
    <t xml:space="preserve">AUC_maleimide</t>
  </si>
  <si>
    <t xml:space="preserve">AUC_372993</t>
  </si>
  <si>
    <t xml:space="preserve">AUC_224551</t>
  </si>
  <si>
    <t xml:space="preserve">AUC_4-hydroxybenzoate</t>
  </si>
  <si>
    <t xml:space="preserve">AUC_200464</t>
  </si>
  <si>
    <t xml:space="preserve">AUC_glyoxalurea </t>
  </si>
  <si>
    <t xml:space="preserve">AUC_269625</t>
  </si>
  <si>
    <t xml:space="preserve">AUC_214535</t>
  </si>
  <si>
    <t xml:space="preserve">AUC_226910</t>
  </si>
  <si>
    <t xml:space="preserve">AUC_asparagine</t>
  </si>
  <si>
    <t xml:space="preserve">AUC_behenic acid</t>
  </si>
  <si>
    <t xml:space="preserve">AUC_220259</t>
  </si>
  <si>
    <t xml:space="preserve">AUC_adipic acid</t>
  </si>
  <si>
    <t xml:space="preserve">AUC_226907</t>
  </si>
  <si>
    <t xml:space="preserve">AUC_339455</t>
  </si>
  <si>
    <t xml:space="preserve">AUC_356954</t>
  </si>
  <si>
    <t xml:space="preserve">AUC_212022</t>
  </si>
  <si>
    <t xml:space="preserve">AUC_conduritol-beta-epoxide</t>
  </si>
  <si>
    <t xml:space="preserve">AUC_226846</t>
  </si>
  <si>
    <t xml:space="preserve">AUC_methanolphosphate</t>
  </si>
  <si>
    <t xml:space="preserve">AUC_phenol</t>
  </si>
  <si>
    <t xml:space="preserve">AUC_232946</t>
  </si>
  <si>
    <t xml:space="preserve">AUC_2-phenylpropanol </t>
  </si>
  <si>
    <t xml:space="preserve">AUC_salicylaldehyde</t>
  </si>
  <si>
    <t xml:space="preserve">AUC_fucose..rhamnose</t>
  </si>
  <si>
    <t xml:space="preserve">AUC_408490</t>
  </si>
  <si>
    <t xml:space="preserve">AUC_phytol</t>
  </si>
  <si>
    <t xml:space="preserve">AUC_281363</t>
  </si>
  <si>
    <t xml:space="preserve">AUC_369638</t>
  </si>
  <si>
    <t xml:space="preserve">AUC_268313</t>
  </si>
  <si>
    <t xml:space="preserve">AUC_299211</t>
  </si>
  <si>
    <t xml:space="preserve">AUC_dodecane</t>
  </si>
  <si>
    <t xml:space="preserve">AUC_295046</t>
  </si>
  <si>
    <t xml:space="preserve">AUC_425155</t>
  </si>
  <si>
    <t xml:space="preserve">AUC_199215</t>
  </si>
  <si>
    <t xml:space="preserve">AUC_226903</t>
  </si>
  <si>
    <t xml:space="preserve">AUC_malic acid</t>
  </si>
  <si>
    <t xml:space="preserve">AUC_hydroxycarbamate </t>
  </si>
  <si>
    <t xml:space="preserve">AUC_pseudouridine</t>
  </si>
  <si>
    <t xml:space="preserve">AUC_213182</t>
  </si>
  <si>
    <t xml:space="preserve">AUC_356938</t>
  </si>
  <si>
    <t xml:space="preserve">AUC_206556</t>
  </si>
  <si>
    <t xml:space="preserve">AUC_trihydroxypyrazine </t>
  </si>
  <si>
    <t xml:space="preserve">AUC_299130</t>
  </si>
  <si>
    <t xml:space="preserve">AUC_225427</t>
  </si>
  <si>
    <t xml:space="preserve">AUC_cerotic acid</t>
  </si>
  <si>
    <t xml:space="preserve">AUC_226864</t>
  </si>
  <si>
    <t xml:space="preserve">AUC_uridine</t>
  </si>
  <si>
    <t xml:space="preserve">AUC_339490</t>
  </si>
  <si>
    <t xml:space="preserve">AUC_231850</t>
  </si>
  <si>
    <t xml:space="preserve">AUC_salicylic acid</t>
  </si>
  <si>
    <t xml:space="preserve">AUC_2-hydroxyglutaric acid</t>
  </si>
  <si>
    <t xml:space="preserve">AUC_xylitol</t>
  </si>
  <si>
    <t xml:space="preserve">AUC_225555</t>
  </si>
  <si>
    <t xml:space="preserve">AUC_268312</t>
  </si>
  <si>
    <t xml:space="preserve">AUC_212279</t>
  </si>
  <si>
    <t xml:space="preserve">AUC_223521</t>
  </si>
  <si>
    <t xml:space="preserve">AUC_226927</t>
  </si>
  <si>
    <t xml:space="preserve">AUC_240432</t>
  </si>
  <si>
    <t xml:space="preserve">AUC_cystineminor</t>
  </si>
  <si>
    <t xml:space="preserve">AUC_281148</t>
  </si>
  <si>
    <t xml:space="preserve">AUC_isocitric acid</t>
  </si>
  <si>
    <t xml:space="preserve">AUC_stigmasterol</t>
  </si>
  <si>
    <t xml:space="preserve">AUC_203761</t>
  </si>
  <si>
    <t xml:space="preserve">AUC_5-methoxytryptamine</t>
  </si>
  <si>
    <t xml:space="preserve">AUC_lignoceric acid</t>
  </si>
  <si>
    <t xml:space="preserve">AUC_309540</t>
  </si>
  <si>
    <t xml:space="preserve">AUC_226923</t>
  </si>
  <si>
    <t xml:space="preserve">AUC_204425</t>
  </si>
  <si>
    <t xml:space="preserve">AUC_223505</t>
  </si>
  <si>
    <t xml:space="preserve">AUC_226851</t>
  </si>
  <si>
    <t xml:space="preserve">AUC_201887</t>
  </si>
  <si>
    <t xml:space="preserve">AUC_223548</t>
  </si>
  <si>
    <t xml:space="preserve">AUC_glutaric acid</t>
  </si>
  <si>
    <t xml:space="preserve">AUC_238320</t>
  </si>
  <si>
    <t xml:space="preserve">AUC_300865</t>
  </si>
  <si>
    <t xml:space="preserve">AUC_210904</t>
  </si>
  <si>
    <t xml:space="preserve">AUC_242417</t>
  </si>
  <si>
    <t xml:space="preserve">AUC_281108</t>
  </si>
  <si>
    <t xml:space="preserve">AUC_267884</t>
  </si>
  <si>
    <t xml:space="preserve">AUC_montanic acid</t>
  </si>
  <si>
    <t xml:space="preserve">AUC_monopalmitin-1-glyceride</t>
  </si>
  <si>
    <t xml:space="preserve">AUC_taurine</t>
  </si>
  <si>
    <t xml:space="preserve">AUC_beta-alanine</t>
  </si>
  <si>
    <t xml:space="preserve">AUC_glucuronic acid</t>
  </si>
  <si>
    <t xml:space="preserve">AUC_300920</t>
  </si>
  <si>
    <t xml:space="preserve">AUC_408701</t>
  </si>
  <si>
    <t xml:space="preserve">AUC_octadecanol</t>
  </si>
  <si>
    <t xml:space="preserve">AUC_aconitic acid</t>
  </si>
  <si>
    <t xml:space="preserve">AUC_cysteine-glycine</t>
  </si>
  <si>
    <t xml:space="preserve">AUC_glycocyamine</t>
  </si>
  <si>
    <t xml:space="preserve">AUC_281187</t>
  </si>
  <si>
    <t xml:space="preserve">AUC_271416</t>
  </si>
  <si>
    <t xml:space="preserve">AUC_ribitol</t>
  </si>
  <si>
    <t xml:space="preserve">AUC_239966</t>
  </si>
  <si>
    <t xml:space="preserve">AUC_glycerol-alpha-phosphate</t>
  </si>
  <si>
    <t xml:space="preserve">AUC_199203</t>
  </si>
  <si>
    <t xml:space="preserve">AUC_azelaic acid</t>
  </si>
  <si>
    <t xml:space="preserve">AUC_tocopherolbeta</t>
  </si>
  <si>
    <t xml:space="preserve">AUC_350532</t>
  </si>
  <si>
    <t xml:space="preserve">AUC_359447</t>
  </si>
  <si>
    <t xml:space="preserve">AUC_213960</t>
  </si>
  <si>
    <t xml:space="preserve">AUC_322652</t>
  </si>
  <si>
    <t xml:space="preserve">AUC_419574</t>
  </si>
  <si>
    <t xml:space="preserve">AUC_354038</t>
  </si>
  <si>
    <t xml:space="preserve">AUC_glycolic acid</t>
  </si>
  <si>
    <t xml:space="preserve">AUC_235373</t>
  </si>
  <si>
    <t xml:space="preserve">AUC_2,3,5-trihydroxypyrazine </t>
  </si>
  <si>
    <t xml:space="preserve">AUC_adenosine-5-phosphate</t>
  </si>
  <si>
    <t xml:space="preserve">AUC_ornithine</t>
  </si>
  <si>
    <t xml:space="preserve">AUC_225539</t>
  </si>
  <si>
    <t xml:space="preserve">AUC_367932</t>
  </si>
  <si>
    <t xml:space="preserve">AUC_200906</t>
  </si>
  <si>
    <t xml:space="preserve">AUC_lathosterol </t>
  </si>
  <si>
    <t xml:space="preserve">AUC_225396</t>
  </si>
  <si>
    <t xml:space="preserve">AUC_isothreonic acid</t>
  </si>
  <si>
    <t xml:space="preserve">AUC_hydrocinnamic acid</t>
  </si>
  <si>
    <t xml:space="preserve">AUC_267805</t>
  </si>
  <si>
    <t xml:space="preserve">AUC_227352</t>
  </si>
  <si>
    <t xml:space="preserve">AUC_2-deoxyerythritol </t>
  </si>
  <si>
    <t xml:space="preserve">AUC_pyrophosphate</t>
  </si>
  <si>
    <t xml:space="preserve">AUC_xylose</t>
  </si>
  <si>
    <t xml:space="preserve">AUC_indole-3-lactate</t>
  </si>
  <si>
    <t xml:space="preserve">AUC_402237</t>
  </si>
  <si>
    <t xml:space="preserve">AUC_217882</t>
  </si>
  <si>
    <t xml:space="preserve">AUC_erythritol</t>
  </si>
  <si>
    <t xml:space="preserve">AUC_218787</t>
  </si>
  <si>
    <t xml:space="preserve">AUC_309642</t>
  </si>
  <si>
    <t xml:space="preserve">AUC_281112</t>
  </si>
  <si>
    <t xml:space="preserve">AUC_241087</t>
  </si>
  <si>
    <t xml:space="preserve">AUC_223973</t>
  </si>
  <si>
    <t xml:space="preserve">AUC_235678</t>
  </si>
  <si>
    <t xml:space="preserve">AUC_213697</t>
  </si>
  <si>
    <t xml:space="preserve">AUC_288822</t>
  </si>
  <si>
    <t xml:space="preserve">AUC_glycerol-3-galactoside</t>
  </si>
  <si>
    <t xml:space="preserve">AUC_223513</t>
  </si>
  <si>
    <t xml:space="preserve">AUC_sucrose</t>
  </si>
  <si>
    <t xml:space="preserve">AUC_succinic acid</t>
  </si>
  <si>
    <t xml:space="preserve">AUC_indole-3-acetate</t>
  </si>
  <si>
    <t xml:space="preserve">AUC_2-hydroxyvaleric acid</t>
  </si>
  <si>
    <t xml:space="preserve">AUC_2-ketoisocaproic acid</t>
  </si>
  <si>
    <t xml:space="preserve">AUC_cysteine</t>
  </si>
  <si>
    <t xml:space="preserve">AUC_201042</t>
  </si>
  <si>
    <t xml:space="preserve">AUC_281268</t>
  </si>
  <si>
    <t xml:space="preserve">AUC_199239</t>
  </si>
  <si>
    <t xml:space="preserve">AUC_citrulline</t>
  </si>
  <si>
    <t xml:space="preserve">AUC_ethanolamine</t>
  </si>
  <si>
    <t xml:space="preserve">AUC_415158</t>
  </si>
  <si>
    <t xml:space="preserve">AUC_268365</t>
  </si>
  <si>
    <t xml:space="preserve">AUC_trans-4-hydroxyproline</t>
  </si>
  <si>
    <t xml:space="preserve">AUC_200624</t>
  </si>
  <si>
    <t xml:space="preserve">AUC_289052</t>
  </si>
  <si>
    <t xml:space="preserve">AUC_aminomalonic acid</t>
  </si>
  <si>
    <t xml:space="preserve">AUC_butylamine </t>
  </si>
  <si>
    <t xml:space="preserve">AUC_glutamic acid</t>
  </si>
  <si>
    <t xml:space="preserve">AUC_419273</t>
  </si>
  <si>
    <t xml:space="preserve">AUC_caprylic acid</t>
  </si>
  <si>
    <t xml:space="preserve">AUC_272694</t>
  </si>
  <si>
    <t xml:space="preserve">AUC_shikimic acid</t>
  </si>
  <si>
    <t xml:space="preserve">AUC_226858</t>
  </si>
  <si>
    <t xml:space="preserve">AUC_199609</t>
  </si>
  <si>
    <t xml:space="preserve">AUC_408611</t>
  </si>
  <si>
    <t xml:space="preserve">AUC_415114</t>
  </si>
  <si>
    <t xml:space="preserve">AUC_409031</t>
  </si>
  <si>
    <t xml:space="preserve">AUC_glyceric acid</t>
  </si>
  <si>
    <t xml:space="preserve">AUC_methioninesulfoxide</t>
  </si>
  <si>
    <t xml:space="preserve">AUC_211972</t>
  </si>
  <si>
    <t xml:space="preserve">AUC_glutamic acid2</t>
  </si>
  <si>
    <t xml:space="preserve">AUC_319168</t>
  </si>
  <si>
    <t xml:space="preserve">AUC_methylhexadecanoic acid</t>
  </si>
  <si>
    <t xml:space="preserve">AUC_223675</t>
  </si>
  <si>
    <t xml:space="preserve">AUC_271050</t>
  </si>
  <si>
    <t xml:space="preserve">AUC_226841</t>
  </si>
  <si>
    <t xml:space="preserve">AUC_tocopherolalpha</t>
  </si>
  <si>
    <t xml:space="preserve">AUC_arginine..ornithine</t>
  </si>
  <si>
    <t xml:space="preserve">AUC_creatinine</t>
  </si>
  <si>
    <t xml:space="preserve">AUC_erythronic acid lactone</t>
  </si>
  <si>
    <t xml:space="preserve">AUC_270066</t>
  </si>
  <si>
    <t xml:space="preserve">AUC_425498</t>
  </si>
  <si>
    <t xml:space="preserve">AUC_408731</t>
  </si>
  <si>
    <t xml:space="preserve">AUC_lauric acid</t>
  </si>
  <si>
    <t xml:space="preserve">AUC_425836</t>
  </si>
  <si>
    <t xml:space="preserve">AUC_pelargonic acid</t>
  </si>
  <si>
    <t xml:space="preserve">AUC_benzoic acid</t>
  </si>
  <si>
    <t xml:space="preserve">AUC_iminodiacetic acid</t>
  </si>
  <si>
    <t xml:space="preserve">AUC_proline</t>
  </si>
  <si>
    <t xml:space="preserve">AUC_glutamine</t>
  </si>
  <si>
    <t xml:space="preserve">AUC_cholester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000000"/>
      <name val="Calibri"/>
      <family val="2"/>
    </font>
    <font>
      <b val="true"/>
      <sz val="26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0000"/>
      <name val="Calibri"/>
      <family val="2"/>
    </font>
    <font>
      <b val="true"/>
      <sz val="14"/>
      <color rgb="FFFF0000"/>
      <name val="Calibri"/>
      <family val="2"/>
    </font>
    <font>
      <b val="true"/>
      <sz val="14"/>
      <color rgb="FF0000FF"/>
      <name val="Calibri"/>
      <family val="2"/>
    </font>
    <font>
      <b val="true"/>
      <sz val="14"/>
      <color rgb="FFFF00FF"/>
      <name val="Calibri"/>
      <family val="2"/>
    </font>
    <font>
      <b val="true"/>
      <sz val="14"/>
      <color rgb="FFFFFFFF"/>
      <name val="Calibri"/>
      <family val="2"/>
    </font>
    <font>
      <b val="true"/>
      <sz val="14"/>
      <color rgb="FF339966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800000"/>
        <bgColor rgb="FF8000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b val="1"/>
        <i val="0"/>
        <color rgb="00FFFFFF"/>
        <sz val="11"/>
      </font>
      <fill>
        <patternFill>
          <bgColor rgb="FFFFFF00"/>
        </patternFill>
      </fill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color rgb="FF80008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7" topLeftCell="BM8" activePane="bottomLeft" state="frozen"/>
      <selection pane="topLeft" activeCell="A1" activeCellId="0" sqref="A1"/>
      <selection pane="bottomLeft" activeCell="C5" activeCellId="0" sqref="C5:D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7"/>
    <col collapsed="false" customWidth="true" hidden="false" outlineLevel="0" max="2" min="2" style="0" width="14.85"/>
    <col collapsed="false" customWidth="true" hidden="false" outlineLevel="0" max="4" min="4" style="0" width="15.13"/>
    <col collapsed="false" customWidth="true" hidden="false" outlineLevel="0" max="5" min="5" style="0" width="16.99"/>
    <col collapsed="false" customWidth="true" hidden="false" outlineLevel="0" max="6" min="6" style="1" width="8.85"/>
    <col collapsed="false" customWidth="true" hidden="false" outlineLevel="0" max="8" min="8" style="0" width="15.41"/>
    <col collapsed="false" customWidth="true" hidden="false" outlineLevel="0" max="9" min="9" style="0" width="16.7"/>
    <col collapsed="false" customWidth="true" hidden="false" outlineLevel="0" max="10" min="10" style="2" width="24.56"/>
  </cols>
  <sheetData>
    <row r="1" customFormat="false" ht="33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customFormat="false" ht="15" hidden="false" customHeight="false" outlineLevel="0" collapsed="false">
      <c r="A3" s="5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</row>
    <row r="4" customFormat="false" ht="15.75" hidden="false" customHeight="false" outlineLevel="0" collapsed="false">
      <c r="A4" s="6"/>
      <c r="B4" s="7"/>
      <c r="C4" s="8" t="s">
        <v>2</v>
      </c>
      <c r="D4" s="9"/>
      <c r="E4" s="9"/>
      <c r="F4" s="9"/>
      <c r="G4" s="9"/>
      <c r="H4" s="9"/>
      <c r="I4" s="9"/>
      <c r="J4" s="9"/>
      <c r="K4" s="9"/>
    </row>
    <row r="5" customFormat="false" ht="15.75" hidden="false" customHeight="false" outlineLevel="0" collapsed="false">
      <c r="B5" s="10" t="s">
        <v>3</v>
      </c>
      <c r="C5" s="10" t="s">
        <v>4</v>
      </c>
      <c r="D5" s="11"/>
    </row>
    <row r="6" customFormat="false" ht="15" hidden="false" customHeight="false" outlineLevel="0" collapsed="false">
      <c r="B6" s="12" t="s">
        <v>5</v>
      </c>
      <c r="C6" s="12"/>
      <c r="D6" s="12"/>
      <c r="E6" s="12"/>
      <c r="F6" s="13" t="s">
        <v>6</v>
      </c>
      <c r="G6" s="13"/>
      <c r="H6" s="13"/>
      <c r="I6" s="13"/>
      <c r="K6" s="14" t="s">
        <v>7</v>
      </c>
      <c r="L6" s="14"/>
      <c r="M6" s="14"/>
      <c r="O6" s="15" t="s">
        <v>8</v>
      </c>
      <c r="P6" s="15"/>
      <c r="Q6" s="15"/>
    </row>
    <row r="7" customFormat="false" ht="45" hidden="false" customHeight="false" outlineLevel="0" collapsed="false">
      <c r="A7" s="16"/>
      <c r="B7" s="16" t="s">
        <v>9</v>
      </c>
      <c r="C7" s="16" t="s">
        <v>10</v>
      </c>
      <c r="D7" s="17" t="s">
        <v>11</v>
      </c>
      <c r="E7" s="16" t="s">
        <v>12</v>
      </c>
      <c r="F7" s="18" t="s">
        <v>9</v>
      </c>
      <c r="G7" s="16" t="s">
        <v>10</v>
      </c>
      <c r="H7" s="17" t="s">
        <v>11</v>
      </c>
      <c r="I7" s="16" t="s">
        <v>12</v>
      </c>
      <c r="J7" s="19"/>
      <c r="K7" s="20" t="s">
        <v>13</v>
      </c>
      <c r="L7" s="20" t="s">
        <v>14</v>
      </c>
      <c r="M7" s="20" t="s">
        <v>15</v>
      </c>
      <c r="O7" s="20" t="s">
        <v>13</v>
      </c>
      <c r="P7" s="20" t="s">
        <v>14</v>
      </c>
      <c r="Q7" s="20" t="s">
        <v>15</v>
      </c>
    </row>
    <row r="8" customFormat="false" ht="15" hidden="false" customHeight="false" outlineLevel="0" collapsed="false">
      <c r="A8" s="21"/>
      <c r="B8" s="21"/>
      <c r="C8" s="21"/>
      <c r="D8" s="21"/>
      <c r="E8" s="21"/>
      <c r="G8" s="21"/>
      <c r="H8" s="21"/>
      <c r="I8" s="21"/>
      <c r="J8" s="19"/>
      <c r="K8" s="21"/>
      <c r="L8" s="21"/>
      <c r="M8" s="21"/>
      <c r="O8" s="21"/>
      <c r="P8" s="21"/>
      <c r="Q8" s="21"/>
    </row>
    <row r="9" customFormat="false" ht="15" hidden="false" customHeight="false" outlineLevel="0" collapsed="false">
      <c r="A9" s="22" t="s">
        <v>16</v>
      </c>
      <c r="B9" s="23"/>
      <c r="C9" s="23"/>
      <c r="D9" s="23"/>
      <c r="E9" s="23"/>
      <c r="G9" s="21"/>
      <c r="H9" s="21"/>
      <c r="I9" s="21"/>
      <c r="J9" s="19"/>
      <c r="K9" s="21"/>
      <c r="L9" s="21"/>
      <c r="M9" s="21"/>
      <c r="O9" s="21"/>
      <c r="P9" s="21"/>
      <c r="Q9" s="21"/>
    </row>
    <row r="10" customFormat="false" ht="15" hidden="false" customHeight="false" outlineLevel="0" collapsed="false">
      <c r="A10" s="0" t="s">
        <v>17</v>
      </c>
      <c r="B10" s="0" t="n">
        <v>36363930</v>
      </c>
      <c r="C10" s="0" t="n">
        <v>10158390</v>
      </c>
      <c r="D10" s="0" t="n">
        <v>8.295642E-008</v>
      </c>
      <c r="E10" s="0" t="n">
        <v>1.343894004E-005</v>
      </c>
      <c r="F10" s="1" t="n">
        <v>36223780</v>
      </c>
      <c r="G10" s="0" t="n">
        <v>14242570</v>
      </c>
      <c r="H10" s="7" t="n">
        <v>9.055448E-007</v>
      </c>
      <c r="I10" s="0" t="n">
        <v>4.88994192E-005</v>
      </c>
      <c r="K10" s="24" t="n">
        <f aca="false">IF(D10&lt;0.05,1,0)</f>
        <v>1</v>
      </c>
      <c r="L10" s="24" t="n">
        <f aca="false">IF(H10&lt;0.05,1,0)</f>
        <v>1</v>
      </c>
      <c r="M10" s="24" t="n">
        <f aca="false">IF(AND(D10&lt;0.05,H10&lt;0.05),1,0)</f>
        <v>1</v>
      </c>
      <c r="O10" s="24" t="n">
        <f aca="false">IF(E10&lt;0.05,1,0)</f>
        <v>1</v>
      </c>
      <c r="P10" s="24" t="n">
        <f aca="false">IF(I10&lt;0.05,1,0)</f>
        <v>1</v>
      </c>
      <c r="Q10" s="24" t="n">
        <f aca="false">IF(AND(E10&lt;0.05,I10&lt;0.05),1,0)</f>
        <v>1</v>
      </c>
    </row>
    <row r="11" customFormat="false" ht="15" hidden="false" customHeight="false" outlineLevel="0" collapsed="false">
      <c r="A11" s="0" t="s">
        <v>18</v>
      </c>
      <c r="B11" s="0" t="n">
        <v>4188350</v>
      </c>
      <c r="C11" s="0" t="n">
        <v>1866845</v>
      </c>
      <c r="D11" s="0" t="n">
        <v>8.591315E-006</v>
      </c>
      <c r="E11" s="0" t="n">
        <v>0.00030928734</v>
      </c>
      <c r="F11" s="1" t="n">
        <v>5320259</v>
      </c>
      <c r="G11" s="0" t="n">
        <v>2465605</v>
      </c>
      <c r="H11" s="7" t="n">
        <v>4.996176E-006</v>
      </c>
      <c r="I11" s="0" t="n">
        <v>0.0001618761024</v>
      </c>
      <c r="K11" s="24" t="n">
        <f aca="false">IF(D11&lt;0.05,1,0)</f>
        <v>1</v>
      </c>
      <c r="L11" s="24" t="n">
        <f aca="false">IF(H11&lt;0.05,1,0)</f>
        <v>1</v>
      </c>
      <c r="M11" s="24" t="n">
        <f aca="false">IF(AND(D11&lt;0.05,H11&lt;0.05),1,0)</f>
        <v>1</v>
      </c>
      <c r="O11" s="24" t="n">
        <f aca="false">IF(E11&lt;0.05,1,0)</f>
        <v>1</v>
      </c>
      <c r="P11" s="24" t="n">
        <f aca="false">IF(I11&lt;0.05,1,0)</f>
        <v>1</v>
      </c>
      <c r="Q11" s="24" t="n">
        <f aca="false">IF(AND(E11&lt;0.05,I11&lt;0.05),1,0)</f>
        <v>1</v>
      </c>
    </row>
    <row r="12" customFormat="false" ht="15" hidden="false" customHeight="false" outlineLevel="0" collapsed="false">
      <c r="A12" s="0" t="s">
        <v>19</v>
      </c>
      <c r="B12" s="0" t="n">
        <v>2769929</v>
      </c>
      <c r="C12" s="0" t="n">
        <v>754153.5</v>
      </c>
      <c r="D12" s="0" t="n">
        <v>6.359911E-008</v>
      </c>
      <c r="E12" s="0" t="n">
        <v>1.343894004E-005</v>
      </c>
      <c r="F12" s="1" t="n">
        <v>2585378</v>
      </c>
      <c r="G12" s="0" t="n">
        <v>567517.2</v>
      </c>
      <c r="H12" s="7" t="n">
        <v>1.370508E-009</v>
      </c>
      <c r="I12" s="0" t="n">
        <v>4.44044592E-007</v>
      </c>
      <c r="K12" s="24" t="n">
        <f aca="false">IF(D12&lt;0.05,1,0)</f>
        <v>1</v>
      </c>
      <c r="L12" s="24" t="n">
        <f aca="false">IF(H12&lt;0.05,1,0)</f>
        <v>1</v>
      </c>
      <c r="M12" s="24" t="n">
        <f aca="false">IF(AND(D12&lt;0.05,H12&lt;0.05),1,0)</f>
        <v>1</v>
      </c>
      <c r="O12" s="24" t="n">
        <f aca="false">IF(E12&lt;0.05,1,0)</f>
        <v>1</v>
      </c>
      <c r="P12" s="24" t="n">
        <f aca="false">IF(I12&lt;0.05,1,0)</f>
        <v>1</v>
      </c>
      <c r="Q12" s="24" t="n">
        <f aca="false">IF(AND(E12&lt;0.05,I12&lt;0.05),1,0)</f>
        <v>1</v>
      </c>
    </row>
    <row r="13" customFormat="false" ht="15" hidden="false" customHeight="false" outlineLevel="0" collapsed="false">
      <c r="A13" s="0" t="s">
        <v>20</v>
      </c>
      <c r="B13" s="0" t="n">
        <v>1284556</v>
      </c>
      <c r="C13" s="0" t="n">
        <v>526689.4</v>
      </c>
      <c r="D13" s="0" t="n">
        <v>3.873607E-006</v>
      </c>
      <c r="E13" s="0" t="n">
        <v>0.000222126516</v>
      </c>
      <c r="F13" s="1" t="n">
        <v>1209194</v>
      </c>
      <c r="G13" s="0" t="n">
        <v>662265.8</v>
      </c>
      <c r="H13" s="7" t="n">
        <v>2.600611E-005</v>
      </c>
      <c r="I13" s="0" t="n">
        <v>0.00070216497</v>
      </c>
      <c r="K13" s="24" t="n">
        <f aca="false">IF(D13&lt;0.05,1,0)</f>
        <v>1</v>
      </c>
      <c r="L13" s="24" t="n">
        <f aca="false">IF(H13&lt;0.05,1,0)</f>
        <v>1</v>
      </c>
      <c r="M13" s="24" t="n">
        <f aca="false">IF(AND(D13&lt;0.05,H13&lt;0.05),1,0)</f>
        <v>1</v>
      </c>
      <c r="O13" s="24" t="n">
        <f aca="false">IF(E13&lt;0.05,1,0)</f>
        <v>1</v>
      </c>
      <c r="P13" s="24" t="n">
        <f aca="false">IF(I13&lt;0.05,1,0)</f>
        <v>1</v>
      </c>
      <c r="Q13" s="24" t="n">
        <f aca="false">IF(AND(E13&lt;0.05,I13&lt;0.05),1,0)</f>
        <v>1</v>
      </c>
    </row>
    <row r="14" customFormat="false" ht="15" hidden="false" customHeight="false" outlineLevel="0" collapsed="false">
      <c r="A14" s="0" t="s">
        <v>21</v>
      </c>
      <c r="B14" s="0" t="n">
        <v>793095</v>
      </c>
      <c r="C14" s="0" t="n">
        <v>372970.6</v>
      </c>
      <c r="D14" s="0" t="n">
        <v>1.419045E-005</v>
      </c>
      <c r="E14" s="0" t="n">
        <v>0.00038314215</v>
      </c>
      <c r="F14" s="1" t="n">
        <v>1124845</v>
      </c>
      <c r="G14" s="0" t="n">
        <v>512949.2</v>
      </c>
      <c r="H14" s="7" t="n">
        <v>4.239335E-006</v>
      </c>
      <c r="I14" s="0" t="n">
        <v>0.00015261606</v>
      </c>
      <c r="K14" s="24" t="n">
        <f aca="false">IF(D14&lt;0.05,1,0)</f>
        <v>1</v>
      </c>
      <c r="L14" s="24" t="n">
        <f aca="false">IF(H14&lt;0.05,1,0)</f>
        <v>1</v>
      </c>
      <c r="M14" s="24" t="n">
        <f aca="false">IF(AND(D14&lt;0.05,H14&lt;0.05),1,0)</f>
        <v>1</v>
      </c>
      <c r="O14" s="24" t="n">
        <f aca="false">IF(E14&lt;0.05,1,0)</f>
        <v>1</v>
      </c>
      <c r="P14" s="24" t="n">
        <f aca="false">IF(I14&lt;0.05,1,0)</f>
        <v>1</v>
      </c>
      <c r="Q14" s="24" t="n">
        <f aca="false">IF(AND(E14&lt;0.05,I14&lt;0.05),1,0)</f>
        <v>1</v>
      </c>
    </row>
    <row r="15" customFormat="false" ht="15" hidden="false" customHeight="false" outlineLevel="0" collapsed="false">
      <c r="A15" s="0" t="s">
        <v>22</v>
      </c>
      <c r="B15" s="0" t="n">
        <v>685246.2</v>
      </c>
      <c r="C15" s="0" t="n">
        <v>673046.4</v>
      </c>
      <c r="D15" s="0" t="n">
        <v>0.004740658</v>
      </c>
      <c r="E15" s="0" t="n">
        <v>0.0465446421818182</v>
      </c>
      <c r="F15" s="1" t="n">
        <v>777675</v>
      </c>
      <c r="G15" s="0" t="n">
        <v>559846.1</v>
      </c>
      <c r="H15" s="7" t="n">
        <v>0.0003049801</v>
      </c>
      <c r="I15" s="0" t="n">
        <v>0.00581256190588235</v>
      </c>
      <c r="K15" s="24" t="n">
        <f aca="false">IF(D15&lt;0.05,1,0)</f>
        <v>1</v>
      </c>
      <c r="L15" s="24" t="n">
        <f aca="false">IF(H15&lt;0.05,1,0)</f>
        <v>1</v>
      </c>
      <c r="M15" s="24" t="n">
        <f aca="false">IF(AND(D15&lt;0.05,H15&lt;0.05),1,0)</f>
        <v>1</v>
      </c>
      <c r="O15" s="24" t="n">
        <f aca="false">IF(E15&lt;0.05,1,0)</f>
        <v>1</v>
      </c>
      <c r="P15" s="24" t="n">
        <f aca="false">IF(I15&lt;0.05,1,0)</f>
        <v>1</v>
      </c>
      <c r="Q15" s="24" t="n">
        <f aca="false">IF(AND(E15&lt;0.05,I15&lt;0.05),1,0)</f>
        <v>1</v>
      </c>
    </row>
    <row r="16" customFormat="false" ht="15" hidden="false" customHeight="false" outlineLevel="0" collapsed="false">
      <c r="A16" s="0" t="s">
        <v>23</v>
      </c>
      <c r="B16" s="0" t="n">
        <v>426445</v>
      </c>
      <c r="C16" s="0" t="n">
        <v>151007.6</v>
      </c>
      <c r="D16" s="0" t="n">
        <v>9.204686E-007</v>
      </c>
      <c r="E16" s="0" t="n">
        <v>9.94106088E-005</v>
      </c>
      <c r="F16" s="1" t="n">
        <v>599268.5</v>
      </c>
      <c r="G16" s="0" t="n">
        <v>192564.5</v>
      </c>
      <c r="H16" s="7" t="n">
        <v>1.018181E-007</v>
      </c>
      <c r="I16" s="0" t="n">
        <v>1.64945322E-005</v>
      </c>
      <c r="K16" s="24" t="n">
        <f aca="false">IF(D16&lt;0.05,1,0)</f>
        <v>1</v>
      </c>
      <c r="L16" s="24" t="n">
        <f aca="false">IF(H16&lt;0.05,1,0)</f>
        <v>1</v>
      </c>
      <c r="M16" s="24" t="n">
        <f aca="false">IF(AND(D16&lt;0.05,H16&lt;0.05),1,0)</f>
        <v>1</v>
      </c>
      <c r="O16" s="24" t="n">
        <f aca="false">IF(E16&lt;0.05,1,0)</f>
        <v>1</v>
      </c>
      <c r="P16" s="24" t="n">
        <f aca="false">IF(I16&lt;0.05,1,0)</f>
        <v>1</v>
      </c>
      <c r="Q16" s="24" t="n">
        <f aca="false">IF(AND(E16&lt;0.05,I16&lt;0.05),1,0)</f>
        <v>1</v>
      </c>
    </row>
    <row r="17" customFormat="false" ht="15" hidden="false" customHeight="false" outlineLevel="0" collapsed="false">
      <c r="A17" s="0" t="s">
        <v>24</v>
      </c>
      <c r="B17" s="0" t="n">
        <v>110151.2</v>
      </c>
      <c r="C17" s="0" t="n">
        <v>204554.4</v>
      </c>
      <c r="D17" s="25" t="n">
        <v>0.0890016</v>
      </c>
      <c r="E17" s="0" t="n">
        <v>0.294502874693878</v>
      </c>
      <c r="F17" s="1" t="n">
        <v>158193.5</v>
      </c>
      <c r="G17" s="0" t="n">
        <v>188635.8</v>
      </c>
      <c r="H17" s="7" t="n">
        <v>0.01059022</v>
      </c>
      <c r="I17" s="0" t="n">
        <v>0.100918567058824</v>
      </c>
      <c r="K17" s="26"/>
      <c r="L17" s="24" t="n">
        <f aca="false">IF(H17&lt;0.05,1,0)</f>
        <v>1</v>
      </c>
    </row>
    <row r="18" customFormat="false" ht="15" hidden="false" customHeight="false" outlineLevel="0" collapsed="false">
      <c r="A18" s="0" t="s">
        <v>25</v>
      </c>
      <c r="B18" s="0" t="n">
        <v>98662.5</v>
      </c>
      <c r="C18" s="0" t="n">
        <v>258814.9</v>
      </c>
      <c r="D18" s="0" t="n">
        <v>0.2134686</v>
      </c>
      <c r="E18" s="0" t="n">
        <v>0.465012845637584</v>
      </c>
      <c r="F18" s="1" t="n">
        <v>153556.2</v>
      </c>
      <c r="G18" s="0" t="n">
        <v>204377.3</v>
      </c>
      <c r="H18" s="7" t="n">
        <v>0.01899109</v>
      </c>
      <c r="I18" s="0" t="n">
        <v>0.16020936</v>
      </c>
      <c r="K18" s="26"/>
      <c r="L18" s="24" t="n">
        <f aca="false">IF(H18&lt;0.05,1,0)</f>
        <v>1</v>
      </c>
    </row>
    <row r="19" customFormat="false" ht="15" hidden="false" customHeight="false" outlineLevel="0" collapsed="false">
      <c r="A19" s="0" t="s">
        <v>26</v>
      </c>
      <c r="B19" s="0" t="n">
        <v>89990</v>
      </c>
      <c r="C19" s="0" t="n">
        <v>46141.58</v>
      </c>
      <c r="D19" s="0" t="n">
        <v>3.132007E-005</v>
      </c>
      <c r="E19" s="0" t="n">
        <v>0.000780592513846154</v>
      </c>
      <c r="F19" s="1" t="n">
        <v>121323.5</v>
      </c>
      <c r="G19" s="0" t="n">
        <v>42782.28</v>
      </c>
      <c r="H19" s="7" t="n">
        <v>2.815286E-007</v>
      </c>
      <c r="I19" s="0" t="n">
        <v>2.28038166E-005</v>
      </c>
      <c r="K19" s="24" t="n">
        <f aca="false">IF(D19&lt;0.05,1,0)</f>
        <v>1</v>
      </c>
      <c r="L19" s="24" t="n">
        <f aca="false">IF(H19&lt;0.05,1,0)</f>
        <v>1</v>
      </c>
      <c r="M19" s="24" t="n">
        <f aca="false">IF(AND(D19&lt;0.05,H19&lt;0.05),1,0)</f>
        <v>1</v>
      </c>
      <c r="O19" s="24" t="n">
        <f aca="false">IF(E19&lt;0.05,1,0)</f>
        <v>1</v>
      </c>
      <c r="P19" s="24" t="n">
        <f aca="false">IF(I19&lt;0.05,1,0)</f>
        <v>1</v>
      </c>
      <c r="Q19" s="24" t="n">
        <f aca="false">IF(AND(E19&lt;0.05,I19&lt;0.05),1,0)</f>
        <v>1</v>
      </c>
    </row>
    <row r="20" customFormat="false" ht="15" hidden="false" customHeight="false" outlineLevel="0" collapsed="false">
      <c r="A20" s="0" t="s">
        <v>27</v>
      </c>
      <c r="B20" s="0" t="n">
        <v>106213.8</v>
      </c>
      <c r="C20" s="0" t="n">
        <v>81418.91</v>
      </c>
      <c r="D20" s="0" t="n">
        <v>0.0008734204</v>
      </c>
      <c r="E20" s="0" t="n">
        <v>0.0128631004363636</v>
      </c>
      <c r="F20" s="1" t="n">
        <v>107635.4</v>
      </c>
      <c r="G20" s="0" t="n">
        <v>126731.6</v>
      </c>
      <c r="H20" s="7" t="n">
        <v>0.009857604</v>
      </c>
      <c r="I20" s="0" t="n">
        <v>0.0967837483636364</v>
      </c>
      <c r="K20" s="24" t="n">
        <f aca="false">IF(D20&lt;0.05,1,0)</f>
        <v>1</v>
      </c>
      <c r="L20" s="24" t="n">
        <f aca="false">IF(H20&lt;0.05,1,0)</f>
        <v>1</v>
      </c>
      <c r="M20" s="24" t="n">
        <f aca="false">IF(AND(D20&lt;0.05,H20&lt;0.05),1,0)</f>
        <v>1</v>
      </c>
      <c r="O20" s="24" t="n">
        <f aca="false">IF(E20&lt;0.05,1,0)</f>
        <v>1</v>
      </c>
    </row>
    <row r="21" customFormat="false" ht="15" hidden="false" customHeight="false" outlineLevel="0" collapsed="false">
      <c r="A21" s="0" t="s">
        <v>28</v>
      </c>
      <c r="B21" s="0" t="n">
        <v>63445</v>
      </c>
      <c r="C21" s="0" t="n">
        <v>49750.41</v>
      </c>
      <c r="D21" s="0" t="n">
        <v>0.001032527</v>
      </c>
      <c r="E21" s="0" t="n">
        <v>0.0134050464</v>
      </c>
      <c r="F21" s="1" t="n">
        <v>99126.92</v>
      </c>
      <c r="G21" s="0" t="n">
        <v>60669.09</v>
      </c>
      <c r="H21" s="7" t="n">
        <v>7.353553E-005</v>
      </c>
      <c r="I21" s="0" t="n">
        <v>0.00170182226571429</v>
      </c>
      <c r="K21" s="24" t="n">
        <f aca="false">IF(D21&lt;0.05,1,0)</f>
        <v>1</v>
      </c>
      <c r="L21" s="24" t="n">
        <f aca="false">IF(H21&lt;0.05,1,0)</f>
        <v>1</v>
      </c>
      <c r="M21" s="24" t="n">
        <f aca="false">IF(AND(D21&lt;0.05,H21&lt;0.05),1,0)</f>
        <v>1</v>
      </c>
      <c r="O21" s="24" t="n">
        <f aca="false">IF(E21&lt;0.05,1,0)</f>
        <v>1</v>
      </c>
      <c r="P21" s="24" t="n">
        <f aca="false">IF(I21&lt;0.05,1,0)</f>
        <v>1</v>
      </c>
      <c r="Q21" s="24" t="n">
        <f aca="false">IF(AND(E21&lt;0.05,I21&lt;0.05),1,0)</f>
        <v>1</v>
      </c>
    </row>
    <row r="22" customFormat="false" ht="15" hidden="false" customHeight="false" outlineLevel="0" collapsed="false">
      <c r="A22" s="0" t="s">
        <v>29</v>
      </c>
      <c r="B22" s="0" t="n">
        <v>90646.25</v>
      </c>
      <c r="C22" s="0" t="n">
        <v>42508.57</v>
      </c>
      <c r="D22" s="0" t="n">
        <v>1.382414E-005</v>
      </c>
      <c r="E22" s="0" t="n">
        <v>0.00038314215</v>
      </c>
      <c r="F22" s="1" t="n">
        <v>80082.69</v>
      </c>
      <c r="G22" s="0" t="n">
        <v>60916.71</v>
      </c>
      <c r="H22" s="7" t="n">
        <v>0.0004802969</v>
      </c>
      <c r="I22" s="0" t="n">
        <v>0.00741029502857143</v>
      </c>
      <c r="K22" s="24" t="n">
        <f aca="false">IF(D22&lt;0.05,1,0)</f>
        <v>1</v>
      </c>
      <c r="L22" s="24" t="n">
        <f aca="false">IF(H22&lt;0.05,1,0)</f>
        <v>1</v>
      </c>
      <c r="M22" s="24" t="n">
        <f aca="false">IF(AND(D22&lt;0.05,H22&lt;0.05),1,0)</f>
        <v>1</v>
      </c>
      <c r="O22" s="24" t="n">
        <f aca="false">IF(E22&lt;0.05,1,0)</f>
        <v>1</v>
      </c>
      <c r="P22" s="24" t="n">
        <f aca="false">IF(I22&lt;0.05,1,0)</f>
        <v>1</v>
      </c>
      <c r="Q22" s="24" t="n">
        <f aca="false">IF(AND(E22&lt;0.05,I22&lt;0.05),1,0)</f>
        <v>1</v>
      </c>
    </row>
    <row r="23" customFormat="false" ht="15" hidden="false" customHeight="false" outlineLevel="0" collapsed="false">
      <c r="A23" s="0" t="s">
        <v>30</v>
      </c>
      <c r="B23" s="0" t="n">
        <v>45478.75</v>
      </c>
      <c r="C23" s="0" t="n">
        <v>265627</v>
      </c>
      <c r="D23" s="0" t="n">
        <v>0.5651099</v>
      </c>
      <c r="E23" s="0" t="n">
        <v>0.816513264</v>
      </c>
      <c r="F23" s="1" t="n">
        <v>70398.46</v>
      </c>
      <c r="G23" s="0" t="n">
        <v>111410.6</v>
      </c>
      <c r="H23" s="7" t="n">
        <v>0.04180757</v>
      </c>
      <c r="I23" s="0" t="n">
        <v>0.276441891428571</v>
      </c>
      <c r="K23" s="26"/>
      <c r="L23" s="24" t="n">
        <f aca="false">IF(H23&lt;0.05,1,0)</f>
        <v>1</v>
      </c>
    </row>
    <row r="24" customFormat="false" ht="15" hidden="false" customHeight="false" outlineLevel="0" collapsed="false">
      <c r="A24" s="0" t="s">
        <v>31</v>
      </c>
      <c r="B24" s="0" t="n">
        <v>21845</v>
      </c>
      <c r="C24" s="0" t="n">
        <v>118735.7</v>
      </c>
      <c r="D24" s="0" t="n">
        <v>0.5369519</v>
      </c>
      <c r="E24" s="0" t="n">
        <v>0.812032610232558</v>
      </c>
      <c r="F24" s="1" t="n">
        <v>51013.85</v>
      </c>
      <c r="G24" s="0" t="n">
        <v>55859.49</v>
      </c>
      <c r="H24" s="7" t="n">
        <v>0.006426128</v>
      </c>
      <c r="I24" s="0" t="n">
        <v>0.0671634023225806</v>
      </c>
      <c r="K24" s="26"/>
      <c r="L24" s="24" t="n">
        <f aca="false">IF(H24&lt;0.05,1,0)</f>
        <v>1</v>
      </c>
    </row>
    <row r="25" customFormat="false" ht="15" hidden="false" customHeight="false" outlineLevel="0" collapsed="false">
      <c r="A25" s="0" t="s">
        <v>32</v>
      </c>
      <c r="B25" s="0" t="n">
        <v>79267.5</v>
      </c>
      <c r="C25" s="0" t="n">
        <v>57856.69</v>
      </c>
      <c r="D25" s="0" t="n">
        <v>0.0006035236</v>
      </c>
      <c r="E25" s="0" t="n">
        <v>0.0102916656</v>
      </c>
      <c r="F25" s="1" t="n">
        <v>47981.54</v>
      </c>
      <c r="G25" s="0" t="n">
        <v>64801.34</v>
      </c>
      <c r="H25" s="7" t="n">
        <v>0.02042222</v>
      </c>
      <c r="I25" s="0" t="n">
        <v>0.162381134634146</v>
      </c>
      <c r="K25" s="24" t="n">
        <f aca="false">IF(D25&lt;0.05,1,0)</f>
        <v>1</v>
      </c>
      <c r="L25" s="24" t="n">
        <f aca="false">IF(H25&lt;0.05,1,0)</f>
        <v>1</v>
      </c>
      <c r="M25" s="24" t="n">
        <f aca="false">IF(AND(D25&lt;0.05,H25&lt;0.05),1,0)</f>
        <v>1</v>
      </c>
      <c r="O25" s="24" t="n">
        <f aca="false">IF(E25&lt;0.05,1,0)</f>
        <v>1</v>
      </c>
    </row>
    <row r="26" customFormat="false" ht="15" hidden="false" customHeight="false" outlineLevel="0" collapsed="false">
      <c r="A26" s="0" t="s">
        <v>33</v>
      </c>
      <c r="B26" s="0" t="n">
        <v>72967.5</v>
      </c>
      <c r="C26" s="0" t="n">
        <v>87799.33</v>
      </c>
      <c r="D26" s="0" t="n">
        <v>0.01500036</v>
      </c>
      <c r="E26" s="0" t="n">
        <v>0.081001944</v>
      </c>
      <c r="F26" s="1" t="n">
        <v>43796.54</v>
      </c>
      <c r="G26" s="0" t="n">
        <v>31906.26</v>
      </c>
      <c r="H26" s="7" t="n">
        <v>0.0003368293</v>
      </c>
      <c r="I26" s="0" t="n">
        <v>0.0060629274</v>
      </c>
      <c r="K26" s="24" t="n">
        <f aca="false">IF(D26&lt;0.05,1,0)</f>
        <v>1</v>
      </c>
      <c r="L26" s="24" t="n">
        <f aca="false">IF(H26&lt;0.05,1,0)</f>
        <v>1</v>
      </c>
      <c r="M26" s="24" t="n">
        <f aca="false">IF(AND(D26&lt;0.05,H26&lt;0.05),1,0)</f>
        <v>1</v>
      </c>
      <c r="P26" s="24" t="n">
        <f aca="false">IF(I26&lt;0.05,1,0)</f>
        <v>1</v>
      </c>
    </row>
    <row r="27" customFormat="false" ht="15" hidden="false" customHeight="false" outlineLevel="0" collapsed="false">
      <c r="A27" s="0" t="s">
        <v>34</v>
      </c>
      <c r="B27" s="0" t="n">
        <v>37978.75</v>
      </c>
      <c r="C27" s="0" t="n">
        <v>46828.95</v>
      </c>
      <c r="D27" s="0" t="n">
        <v>0.01698609</v>
      </c>
      <c r="E27" s="0" t="n">
        <v>0.0873570342857143</v>
      </c>
      <c r="F27" s="1" t="n">
        <v>42306.92</v>
      </c>
      <c r="G27" s="0" t="n">
        <v>31833</v>
      </c>
      <c r="H27" s="7" t="n">
        <v>0.0004395739</v>
      </c>
      <c r="I27" s="0" t="n">
        <v>0.00726376896</v>
      </c>
      <c r="K27" s="24" t="n">
        <f aca="false">IF(D27&lt;0.05,1,0)</f>
        <v>1</v>
      </c>
      <c r="L27" s="24" t="n">
        <f aca="false">IF(H27&lt;0.05,1,0)</f>
        <v>1</v>
      </c>
      <c r="M27" s="24" t="n">
        <f aca="false">IF(AND(D27&lt;0.05,H27&lt;0.05),1,0)</f>
        <v>1</v>
      </c>
      <c r="P27" s="24" t="n">
        <f aca="false">IF(I27&lt;0.05,1,0)</f>
        <v>1</v>
      </c>
    </row>
    <row r="28" customFormat="false" ht="15" hidden="false" customHeight="false" outlineLevel="0" collapsed="false">
      <c r="A28" s="0" t="s">
        <v>35</v>
      </c>
      <c r="B28" s="0" t="n">
        <v>46341.25</v>
      </c>
      <c r="C28" s="0" t="n">
        <v>20563.88</v>
      </c>
      <c r="D28" s="0" t="n">
        <v>8.238741E-006</v>
      </c>
      <c r="E28" s="0" t="n">
        <v>0.00030928734</v>
      </c>
      <c r="F28" s="1" t="n">
        <v>40241.54</v>
      </c>
      <c r="G28" s="0" t="n">
        <v>14957.35</v>
      </c>
      <c r="H28" s="7" t="n">
        <v>4.969623E-007</v>
      </c>
      <c r="I28" s="0" t="n">
        <v>3.220315704E-005</v>
      </c>
      <c r="K28" s="24" t="n">
        <f aca="false">IF(D28&lt;0.05,1,0)</f>
        <v>1</v>
      </c>
      <c r="L28" s="24" t="n">
        <f aca="false">IF(H28&lt;0.05,1,0)</f>
        <v>1</v>
      </c>
      <c r="M28" s="24" t="n">
        <f aca="false">IF(AND(D28&lt;0.05,H28&lt;0.05),1,0)</f>
        <v>1</v>
      </c>
      <c r="O28" s="24" t="n">
        <f aca="false">IF(E28&lt;0.05,1,0)</f>
        <v>1</v>
      </c>
      <c r="P28" s="24" t="n">
        <f aca="false">IF(I28&lt;0.05,1,0)</f>
        <v>1</v>
      </c>
      <c r="Q28" s="24" t="n">
        <f aca="false">IF(AND(E28&lt;0.05,I28&lt;0.05),1,0)</f>
        <v>1</v>
      </c>
    </row>
    <row r="29" customFormat="false" ht="15" hidden="false" customHeight="false" outlineLevel="0" collapsed="false">
      <c r="A29" s="0" t="s">
        <v>36</v>
      </c>
      <c r="B29" s="0" t="n">
        <v>32500</v>
      </c>
      <c r="C29" s="0" t="n">
        <v>14835.15</v>
      </c>
      <c r="D29" s="0" t="n">
        <v>1.074718E-005</v>
      </c>
      <c r="E29" s="0" t="n">
        <v>0.000348208632</v>
      </c>
      <c r="F29" s="1" t="n">
        <v>29438.08</v>
      </c>
      <c r="G29" s="0" t="n">
        <v>20880.24</v>
      </c>
      <c r="H29" s="7" t="n">
        <v>0.0002691707</v>
      </c>
      <c r="I29" s="0" t="n">
        <v>0.005450706675</v>
      </c>
      <c r="J29" s="27"/>
      <c r="K29" s="24" t="n">
        <f aca="false">IF(D29&lt;0.05,1,0)</f>
        <v>1</v>
      </c>
      <c r="L29" s="24" t="n">
        <f aca="false">IF(H29&lt;0.05,1,0)</f>
        <v>1</v>
      </c>
      <c r="M29" s="24" t="n">
        <f aca="false">IF(AND(D29&lt;0.05,H29&lt;0.05),1,0)</f>
        <v>1</v>
      </c>
      <c r="O29" s="24" t="n">
        <f aca="false">IF(E29&lt;0.05,1,0)</f>
        <v>1</v>
      </c>
      <c r="P29" s="24" t="n">
        <f aca="false">IF(I29&lt;0.05,1,0)</f>
        <v>1</v>
      </c>
      <c r="Q29" s="24" t="n">
        <f aca="false">IF(AND(E29&lt;0.05,I29&lt;0.05),1,0)</f>
        <v>1</v>
      </c>
    </row>
    <row r="30" customFormat="false" ht="15" hidden="false" customHeight="false" outlineLevel="0" collapsed="false">
      <c r="A30" s="0" t="s">
        <v>37</v>
      </c>
      <c r="B30" s="0" t="n">
        <v>11881.25</v>
      </c>
      <c r="C30" s="0" t="n">
        <v>63101.87</v>
      </c>
      <c r="D30" s="0" t="n">
        <v>0.5276377</v>
      </c>
      <c r="E30" s="0" t="n">
        <v>0.807177073584906</v>
      </c>
      <c r="F30" s="1" t="n">
        <v>29274.23</v>
      </c>
      <c r="G30" s="0" t="n">
        <v>28692.56</v>
      </c>
      <c r="H30" s="7" t="n">
        <v>0.003156647</v>
      </c>
      <c r="I30" s="0" t="n">
        <v>0.04091014512</v>
      </c>
      <c r="J30" s="27"/>
      <c r="K30" s="26"/>
      <c r="L30" s="24" t="n">
        <f aca="false">IF(H30&lt;0.05,1,0)</f>
        <v>1</v>
      </c>
      <c r="P30" s="24" t="n">
        <f aca="false">IF(I30&lt;0.05,1,0)</f>
        <v>1</v>
      </c>
    </row>
    <row r="31" customFormat="false" ht="15" hidden="false" customHeight="false" outlineLevel="0" collapsed="false">
      <c r="A31" s="0" t="s">
        <v>38</v>
      </c>
      <c r="B31" s="0" t="n">
        <v>46476.25</v>
      </c>
      <c r="C31" s="0" t="n">
        <v>37039.08</v>
      </c>
      <c r="D31" s="0" t="n">
        <v>0.001161714</v>
      </c>
      <c r="E31" s="0" t="n">
        <v>0.013940568</v>
      </c>
      <c r="F31" s="1" t="n">
        <v>19182.69</v>
      </c>
      <c r="G31" s="0" t="n">
        <v>26774.57</v>
      </c>
      <c r="H31" s="7" t="n">
        <v>0.02395597</v>
      </c>
      <c r="I31" s="0" t="n">
        <v>0.177460028181818</v>
      </c>
      <c r="J31" s="27"/>
      <c r="K31" s="24" t="n">
        <f aca="false">IF(D31&lt;0.05,1,0)</f>
        <v>1</v>
      </c>
      <c r="L31" s="24" t="n">
        <f aca="false">IF(H31&lt;0.05,1,0)</f>
        <v>1</v>
      </c>
      <c r="M31" s="24" t="n">
        <f aca="false">IF(AND(D31&lt;0.05,H31&lt;0.05),1,0)</f>
        <v>1</v>
      </c>
      <c r="O31" s="24" t="n">
        <f aca="false">IF(E31&lt;0.05,1,0)</f>
        <v>1</v>
      </c>
    </row>
    <row r="32" customFormat="false" ht="15" hidden="false" customHeight="false" outlineLevel="0" collapsed="false">
      <c r="A32" s="0" t="s">
        <v>39</v>
      </c>
      <c r="B32" s="0" t="n">
        <v>13341.75</v>
      </c>
      <c r="C32" s="0" t="n">
        <v>7536.237</v>
      </c>
      <c r="D32" s="0" t="n">
        <v>7.386653E-005</v>
      </c>
      <c r="E32" s="0" t="n">
        <v>0.001595517048</v>
      </c>
      <c r="F32" s="1" t="n">
        <v>16370.19</v>
      </c>
      <c r="G32" s="0" t="n">
        <v>7066.17</v>
      </c>
      <c r="H32" s="7" t="n">
        <v>2.410035E-006</v>
      </c>
      <c r="I32" s="0" t="n">
        <v>0.000111550191428571</v>
      </c>
      <c r="J32" s="27"/>
      <c r="K32" s="24" t="n">
        <f aca="false">IF(D32&lt;0.05,1,0)</f>
        <v>1</v>
      </c>
      <c r="L32" s="24" t="n">
        <f aca="false">IF(H32&lt;0.05,1,0)</f>
        <v>1</v>
      </c>
      <c r="M32" s="24" t="n">
        <f aca="false">IF(AND(D32&lt;0.05,H32&lt;0.05),1,0)</f>
        <v>1</v>
      </c>
      <c r="O32" s="24" t="n">
        <f aca="false">IF(E32&lt;0.05,1,0)</f>
        <v>1</v>
      </c>
      <c r="P32" s="24" t="n">
        <f aca="false">IF(I32&lt;0.05,1,0)</f>
        <v>1</v>
      </c>
      <c r="Q32" s="24" t="n">
        <f aca="false">IF(AND(E32&lt;0.05,I32&lt;0.05),1,0)</f>
        <v>1</v>
      </c>
    </row>
    <row r="33" customFormat="false" ht="15" hidden="false" customHeight="false" outlineLevel="0" collapsed="false">
      <c r="A33" s="0" t="s">
        <v>40</v>
      </c>
      <c r="B33" s="0" t="n">
        <v>2390</v>
      </c>
      <c r="C33" s="0" t="n">
        <v>15000.2</v>
      </c>
      <c r="D33" s="0" t="n">
        <v>0.5920264</v>
      </c>
      <c r="E33" s="0" t="n">
        <v>0.830374690909091</v>
      </c>
      <c r="F33" s="1" t="n">
        <v>15647.31</v>
      </c>
      <c r="G33" s="0" t="n">
        <v>16957.78</v>
      </c>
      <c r="H33" s="7" t="n">
        <v>0.006032413</v>
      </c>
      <c r="I33" s="0" t="n">
        <v>0.0671634023225806</v>
      </c>
      <c r="J33" s="27"/>
      <c r="K33" s="26"/>
      <c r="L33" s="24" t="n">
        <f aca="false">IF(H33&lt;0.05,1,0)</f>
        <v>1</v>
      </c>
    </row>
    <row r="34" customFormat="false" ht="15" hidden="false" customHeight="false" outlineLevel="0" collapsed="false">
      <c r="A34" s="0" t="s">
        <v>41</v>
      </c>
      <c r="B34" s="0" t="n">
        <v>13156.25</v>
      </c>
      <c r="C34" s="0" t="n">
        <v>17425.53</v>
      </c>
      <c r="D34" s="0" t="n">
        <v>0.02402535</v>
      </c>
      <c r="E34" s="0" t="n">
        <v>0.116182289552239</v>
      </c>
      <c r="F34" s="1" t="n">
        <v>14858.08</v>
      </c>
      <c r="G34" s="0" t="n">
        <v>16072.95</v>
      </c>
      <c r="H34" s="7" t="n">
        <v>0.005964599</v>
      </c>
      <c r="I34" s="0" t="n">
        <v>0.0671634023225806</v>
      </c>
      <c r="J34" s="27"/>
      <c r="K34" s="24" t="n">
        <f aca="false">IF(D34&lt;0.05,1,0)</f>
        <v>1</v>
      </c>
      <c r="L34" s="24" t="n">
        <f aca="false">IF(H34&lt;0.05,1,0)</f>
        <v>1</v>
      </c>
      <c r="M34" s="24" t="n">
        <f aca="false">IF(AND(D34&lt;0.05,H34&lt;0.05),1,0)</f>
        <v>1</v>
      </c>
    </row>
    <row r="35" customFormat="false" ht="15" hidden="false" customHeight="false" outlineLevel="0" collapsed="false">
      <c r="A35" s="0" t="s">
        <v>42</v>
      </c>
      <c r="B35" s="0" t="n">
        <v>14858.75</v>
      </c>
      <c r="C35" s="0" t="n">
        <v>15624.27</v>
      </c>
      <c r="D35" s="0" t="n">
        <v>0.007148988</v>
      </c>
      <c r="E35" s="0" t="n">
        <v>0.0579068028</v>
      </c>
      <c r="F35" s="1" t="n">
        <v>14378.08</v>
      </c>
      <c r="G35" s="0" t="n">
        <v>20093.68</v>
      </c>
      <c r="H35" s="7" t="n">
        <v>0.02409951</v>
      </c>
      <c r="I35" s="0" t="n">
        <v>0.177460028181818</v>
      </c>
      <c r="J35" s="27"/>
      <c r="K35" s="24" t="n">
        <f aca="false">IF(D35&lt;0.05,1,0)</f>
        <v>1</v>
      </c>
      <c r="L35" s="24" t="n">
        <f aca="false">IF(H35&lt;0.05,1,0)</f>
        <v>1</v>
      </c>
      <c r="M35" s="24" t="n">
        <f aca="false">IF(AND(D35&lt;0.05,H35&lt;0.05),1,0)</f>
        <v>1</v>
      </c>
    </row>
    <row r="36" customFormat="false" ht="15" hidden="false" customHeight="false" outlineLevel="0" collapsed="false">
      <c r="A36" s="0" t="s">
        <v>43</v>
      </c>
      <c r="B36" s="0" t="n">
        <v>10606.25</v>
      </c>
      <c r="C36" s="0" t="n">
        <v>4569.251</v>
      </c>
      <c r="D36" s="0" t="n">
        <v>6.222457E-006</v>
      </c>
      <c r="E36" s="0" t="n">
        <v>0.000288010866857143</v>
      </c>
      <c r="F36" s="1" t="n">
        <v>11802.69</v>
      </c>
      <c r="G36" s="0" t="n">
        <v>10556.32</v>
      </c>
      <c r="H36" s="7" t="n">
        <v>0.001665438</v>
      </c>
      <c r="I36" s="0" t="n">
        <v>0.0245273596363636</v>
      </c>
      <c r="J36" s="27"/>
      <c r="K36" s="24" t="n">
        <f aca="false">IF(D36&lt;0.05,1,0)</f>
        <v>1</v>
      </c>
      <c r="L36" s="24" t="n">
        <f aca="false">IF(H36&lt;0.05,1,0)</f>
        <v>1</v>
      </c>
      <c r="M36" s="24" t="n">
        <f aca="false">IF(AND(D36&lt;0.05,H36&lt;0.05),1,0)</f>
        <v>1</v>
      </c>
      <c r="O36" s="24" t="n">
        <f aca="false">IF(E36&lt;0.05,1,0)</f>
        <v>1</v>
      </c>
      <c r="P36" s="24" t="n">
        <f aca="false">IF(I36&lt;0.05,1,0)</f>
        <v>1</v>
      </c>
      <c r="Q36" s="24" t="n">
        <f aca="false">IF(AND(E36&lt;0.05,I36&lt;0.05),1,0)</f>
        <v>1</v>
      </c>
    </row>
    <row r="37" customFormat="false" ht="15" hidden="false" customHeight="false" outlineLevel="0" collapsed="false">
      <c r="A37" s="0" t="s">
        <v>44</v>
      </c>
      <c r="B37" s="0" t="n">
        <v>6216.25</v>
      </c>
      <c r="C37" s="0" t="n">
        <v>2556.797</v>
      </c>
      <c r="D37" s="0" t="n">
        <v>3.992861E-006</v>
      </c>
      <c r="E37" s="0" t="n">
        <v>0.000222126516</v>
      </c>
      <c r="F37" s="1" t="n">
        <v>7415.769</v>
      </c>
      <c r="G37" s="0" t="n">
        <v>2531.836</v>
      </c>
      <c r="H37" s="7" t="n">
        <v>1.980203E-007</v>
      </c>
      <c r="I37" s="0" t="n">
        <v>2.13861924E-005</v>
      </c>
      <c r="J37" s="27"/>
      <c r="K37" s="24" t="n">
        <f aca="false">IF(D37&lt;0.05,1,0)</f>
        <v>1</v>
      </c>
      <c r="L37" s="24" t="n">
        <f aca="false">IF(H37&lt;0.05,1,0)</f>
        <v>1</v>
      </c>
      <c r="M37" s="24" t="n">
        <f aca="false">IF(AND(D37&lt;0.05,H37&lt;0.05),1,0)</f>
        <v>1</v>
      </c>
      <c r="O37" s="24" t="n">
        <f aca="false">IF(E37&lt;0.05,1,0)</f>
        <v>1</v>
      </c>
      <c r="P37" s="24" t="n">
        <f aca="false">IF(I37&lt;0.05,1,0)</f>
        <v>1</v>
      </c>
      <c r="Q37" s="24" t="n">
        <f aca="false">IF(AND(E37&lt;0.05,I37&lt;0.05),1,0)</f>
        <v>1</v>
      </c>
    </row>
    <row r="38" customFormat="false" ht="15" hidden="false" customHeight="false" outlineLevel="0" collapsed="false">
      <c r="A38" s="0" t="s">
        <v>45</v>
      </c>
      <c r="B38" s="0" t="n">
        <v>-3668.75</v>
      </c>
      <c r="C38" s="0" t="n">
        <v>16399.57</v>
      </c>
      <c r="D38" s="0" t="n">
        <v>0.4547028</v>
      </c>
      <c r="E38" s="0" t="n">
        <v>0.736618536</v>
      </c>
      <c r="F38" s="1" t="n">
        <v>-12288.46</v>
      </c>
      <c r="G38" s="0" t="n">
        <v>17961.44</v>
      </c>
      <c r="H38" s="7" t="n">
        <v>0.02966863</v>
      </c>
      <c r="I38" s="0" t="n">
        <v>0.208970350434783</v>
      </c>
      <c r="J38" s="27"/>
      <c r="K38" s="26"/>
      <c r="L38" s="24" t="n">
        <f aca="false">IF(H38&lt;0.05,1,0)</f>
        <v>1</v>
      </c>
    </row>
    <row r="39" customFormat="false" ht="15" hidden="false" customHeight="false" outlineLevel="0" collapsed="false">
      <c r="A39" s="0" t="s">
        <v>46</v>
      </c>
      <c r="B39" s="0" t="n">
        <v>-5752.5</v>
      </c>
      <c r="C39" s="0" t="n">
        <v>12045.49</v>
      </c>
      <c r="D39" s="0" t="n">
        <v>0.1262831</v>
      </c>
      <c r="E39" s="0" t="n">
        <v>0.360285157894737</v>
      </c>
      <c r="F39" s="1" t="n">
        <v>-15686.54</v>
      </c>
      <c r="G39" s="0" t="n">
        <v>17117.27</v>
      </c>
      <c r="H39" s="7" t="n">
        <v>0.006291796</v>
      </c>
      <c r="I39" s="0" t="n">
        <v>0.0671634023225806</v>
      </c>
      <c r="J39" s="27"/>
      <c r="K39" s="26"/>
      <c r="L39" s="24" t="n">
        <f aca="false">IF(H39&lt;0.05,1,0)</f>
        <v>1</v>
      </c>
    </row>
    <row r="40" customFormat="false" ht="15" hidden="false" customHeight="false" outlineLevel="0" collapsed="false">
      <c r="A40" s="0" t="s">
        <v>47</v>
      </c>
      <c r="B40" s="0" t="n">
        <v>-18365</v>
      </c>
      <c r="C40" s="0" t="n">
        <v>58499.59</v>
      </c>
      <c r="D40" s="0" t="n">
        <v>0.3000709</v>
      </c>
      <c r="E40" s="0" t="n">
        <v>0.566513438150289</v>
      </c>
      <c r="F40" s="1" t="n">
        <v>-26087.31</v>
      </c>
      <c r="G40" s="0" t="n">
        <v>36038.18</v>
      </c>
      <c r="H40" s="7" t="n">
        <v>0.02280222</v>
      </c>
      <c r="I40" s="0" t="n">
        <v>0.17590284</v>
      </c>
      <c r="J40" s="27"/>
      <c r="K40" s="26"/>
      <c r="L40" s="24" t="n">
        <f aca="false">IF(H40&lt;0.05,1,0)</f>
        <v>1</v>
      </c>
    </row>
    <row r="41" customFormat="false" ht="15" hidden="false" customHeight="false" outlineLevel="0" collapsed="false">
      <c r="A41" s="0" t="s">
        <v>48</v>
      </c>
      <c r="B41" s="0" t="n">
        <v>635</v>
      </c>
      <c r="C41" s="0" t="n">
        <v>35450.58</v>
      </c>
      <c r="D41" s="0" t="n">
        <v>0.9516362</v>
      </c>
      <c r="E41" s="0" t="n">
        <v>0.982431664968153</v>
      </c>
      <c r="F41" s="1" t="n">
        <v>-27741.92</v>
      </c>
      <c r="G41" s="0" t="n">
        <v>37036.7</v>
      </c>
      <c r="H41" s="7" t="n">
        <v>0.01928446</v>
      </c>
      <c r="I41" s="0" t="n">
        <v>0.16020936</v>
      </c>
      <c r="J41" s="27"/>
      <c r="K41" s="26"/>
      <c r="L41" s="24" t="n">
        <f aca="false">IF(H41&lt;0.05,1,0)</f>
        <v>1</v>
      </c>
    </row>
    <row r="42" customFormat="false" ht="15" hidden="false" customHeight="false" outlineLevel="0" collapsed="false">
      <c r="A42" s="0" t="s">
        <v>49</v>
      </c>
      <c r="B42" s="0" t="n">
        <v>-10447.5</v>
      </c>
      <c r="C42" s="0" t="n">
        <v>62859.59</v>
      </c>
      <c r="D42" s="0" t="n">
        <v>0.5763754</v>
      </c>
      <c r="E42" s="0" t="n">
        <v>0.819665386899563</v>
      </c>
      <c r="F42" s="1" t="n">
        <v>-40620</v>
      </c>
      <c r="G42" s="0" t="n">
        <v>44977.2</v>
      </c>
      <c r="H42" s="7" t="n">
        <v>0.006876139</v>
      </c>
      <c r="I42" s="0" t="n">
        <v>0.069620907375</v>
      </c>
      <c r="J42" s="27"/>
      <c r="K42" s="26"/>
      <c r="L42" s="24" t="n">
        <f aca="false">IF(H42&lt;0.05,1,0)</f>
        <v>1</v>
      </c>
    </row>
    <row r="43" customFormat="false" ht="15" hidden="false" customHeight="false" outlineLevel="0" collapsed="false">
      <c r="A43" s="0" t="s">
        <v>50</v>
      </c>
      <c r="B43" s="0" t="n">
        <v>-26280</v>
      </c>
      <c r="C43" s="0" t="n">
        <v>69386.08</v>
      </c>
      <c r="D43" s="0" t="n">
        <v>0.2162302</v>
      </c>
      <c r="E43" s="0" t="n">
        <v>0.467057232</v>
      </c>
      <c r="F43" s="1" t="n">
        <v>-64515</v>
      </c>
      <c r="G43" s="0" t="n">
        <v>106193.3</v>
      </c>
      <c r="H43" s="7" t="n">
        <v>0.04896745</v>
      </c>
      <c r="I43" s="0" t="n">
        <v>0.305104880769231</v>
      </c>
      <c r="J43" s="27"/>
      <c r="K43" s="26"/>
      <c r="L43" s="24" t="n">
        <f aca="false">IF(H43&lt;0.05,1,0)</f>
        <v>1</v>
      </c>
    </row>
    <row r="44" customFormat="false" ht="15" hidden="false" customHeight="false" outlineLevel="0" collapsed="false">
      <c r="A44" s="0" t="s">
        <v>51</v>
      </c>
      <c r="B44" s="0" t="n">
        <v>-200860</v>
      </c>
      <c r="C44" s="0" t="n">
        <v>159731.4</v>
      </c>
      <c r="D44" s="0" t="n">
        <v>0.001143778</v>
      </c>
      <c r="E44" s="0" t="n">
        <v>0.013940568</v>
      </c>
      <c r="F44" s="1" t="n">
        <v>-107293.8</v>
      </c>
      <c r="G44" s="0" t="n">
        <v>155314.9</v>
      </c>
      <c r="H44" s="7" t="n">
        <v>0.02839205</v>
      </c>
      <c r="I44" s="0" t="n">
        <v>0.20442276</v>
      </c>
      <c r="K44" s="24" t="n">
        <f aca="false">IF(D44&lt;0.05,1,0)</f>
        <v>1</v>
      </c>
      <c r="L44" s="24" t="n">
        <f aca="false">IF(H44&lt;0.05,1,0)</f>
        <v>1</v>
      </c>
      <c r="M44" s="24" t="n">
        <f aca="false">IF(AND(D44&lt;0.05,H44&lt;0.05),1,0)</f>
        <v>1</v>
      </c>
      <c r="O44" s="24" t="n">
        <f aca="false">IF(E44&lt;0.05,1,0)</f>
        <v>1</v>
      </c>
    </row>
    <row r="45" customFormat="false" ht="15" hidden="false" customHeight="false" outlineLevel="0" collapsed="false">
      <c r="A45" s="0" t="s">
        <v>52</v>
      </c>
      <c r="B45" s="0" t="n">
        <v>-102327.5</v>
      </c>
      <c r="C45" s="0" t="n">
        <v>76268.09</v>
      </c>
      <c r="D45" s="0" t="n">
        <v>0.0007076995</v>
      </c>
      <c r="E45" s="0" t="n">
        <v>0.0109187922857143</v>
      </c>
      <c r="F45" s="1" t="n">
        <v>-120596.5</v>
      </c>
      <c r="G45" s="0" t="n">
        <v>76669.88</v>
      </c>
      <c r="H45" s="7" t="n">
        <v>0.000103727</v>
      </c>
      <c r="I45" s="0" t="n">
        <v>0.0022405032</v>
      </c>
      <c r="K45" s="24" t="n">
        <f aca="false">IF(D45&lt;0.05,1,0)</f>
        <v>1</v>
      </c>
      <c r="L45" s="24" t="n">
        <f aca="false">IF(H45&lt;0.05,1,0)</f>
        <v>1</v>
      </c>
      <c r="M45" s="24" t="n">
        <f aca="false">IF(AND(D45&lt;0.05,H45&lt;0.05),1,0)</f>
        <v>1</v>
      </c>
      <c r="O45" s="24" t="n">
        <f aca="false">IF(E45&lt;0.05,1,0)</f>
        <v>1</v>
      </c>
      <c r="P45" s="24" t="n">
        <f aca="false">IF(I45&lt;0.05,1,0)</f>
        <v>1</v>
      </c>
      <c r="Q45" s="24" t="n">
        <f aca="false">IF(AND(E45&lt;0.05,I45&lt;0.05),1,0)</f>
        <v>1</v>
      </c>
    </row>
    <row r="46" customFormat="false" ht="15" hidden="false" customHeight="false" outlineLevel="0" collapsed="false">
      <c r="A46" s="0" t="s">
        <v>53</v>
      </c>
      <c r="B46" s="0" t="n">
        <v>-177570</v>
      </c>
      <c r="C46" s="0" t="n">
        <v>215640.3</v>
      </c>
      <c r="D46" s="0" t="n">
        <v>0.01572539</v>
      </c>
      <c r="E46" s="0" t="n">
        <v>0.083525022295082</v>
      </c>
      <c r="F46" s="1" t="n">
        <v>-153370.4</v>
      </c>
      <c r="G46" s="0" t="n">
        <v>239850.7</v>
      </c>
      <c r="H46" s="7" t="n">
        <v>0.03979654</v>
      </c>
      <c r="I46" s="0" t="n">
        <v>0.268626645</v>
      </c>
      <c r="K46" s="24" t="n">
        <f aca="false">IF(D46&lt;0.05,1,0)</f>
        <v>1</v>
      </c>
      <c r="L46" s="24" t="n">
        <f aca="false">IF(H46&lt;0.05,1,0)</f>
        <v>1</v>
      </c>
      <c r="M46" s="24" t="n">
        <f aca="false">IF(AND(D46&lt;0.05,H46&lt;0.05),1,0)</f>
        <v>1</v>
      </c>
    </row>
    <row r="47" customFormat="false" ht="15" hidden="false" customHeight="false" outlineLevel="0" collapsed="false">
      <c r="A47" s="0" t="s">
        <v>54</v>
      </c>
      <c r="B47" s="0" t="n">
        <v>8822.5</v>
      </c>
      <c r="C47" s="0" t="n">
        <v>277000.6</v>
      </c>
      <c r="D47" s="0" t="n">
        <v>0.9141333</v>
      </c>
      <c r="E47" s="0" t="n">
        <v>0.977489073267327</v>
      </c>
      <c r="F47" s="1" t="n">
        <v>-233585.8</v>
      </c>
      <c r="G47" s="0" t="n">
        <v>287249.6</v>
      </c>
      <c r="H47" s="7" t="n">
        <v>0.01255807</v>
      </c>
      <c r="I47" s="0" t="n">
        <v>0.116251848</v>
      </c>
      <c r="K47" s="26"/>
      <c r="L47" s="24" t="n">
        <f aca="false">IF(H47&lt;0.05,1,0)</f>
        <v>1</v>
      </c>
    </row>
    <row r="48" customFormat="false" ht="15" hidden="false" customHeight="false" outlineLevel="0" collapsed="false">
      <c r="A48" s="0" t="s">
        <v>55</v>
      </c>
      <c r="B48" s="0" t="n">
        <v>-207231.3</v>
      </c>
      <c r="C48" s="0" t="n">
        <v>139051.7</v>
      </c>
      <c r="D48" s="0" t="n">
        <v>0.0003120639</v>
      </c>
      <c r="E48" s="0" t="n">
        <v>0.0056171502</v>
      </c>
      <c r="F48" s="1" t="n">
        <v>-248645.8</v>
      </c>
      <c r="G48" s="0" t="n">
        <v>146764.6</v>
      </c>
      <c r="H48" s="7" t="n">
        <v>5.26797E-005</v>
      </c>
      <c r="I48" s="0" t="n">
        <v>0.00131294021538462</v>
      </c>
      <c r="K48" s="24" t="n">
        <f aca="false">IF(D48&lt;0.05,1,0)</f>
        <v>1</v>
      </c>
      <c r="L48" s="24" t="n">
        <f aca="false">IF(H48&lt;0.05,1,0)</f>
        <v>1</v>
      </c>
      <c r="M48" s="24" t="n">
        <f aca="false">IF(AND(D48&lt;0.05,H48&lt;0.05),1,0)</f>
        <v>1</v>
      </c>
      <c r="O48" s="24" t="n">
        <f aca="false">IF(E48&lt;0.05,1,0)</f>
        <v>1</v>
      </c>
      <c r="P48" s="24" t="n">
        <f aca="false">IF(I48&lt;0.05,1,0)</f>
        <v>1</v>
      </c>
      <c r="Q48" s="24" t="n">
        <f aca="false">IF(AND(E48&lt;0.05,I48&lt;0.05),1,0)</f>
        <v>1</v>
      </c>
    </row>
    <row r="49" customFormat="false" ht="15" hidden="false" customHeight="false" outlineLevel="0" collapsed="false">
      <c r="A49" s="0" t="s">
        <v>56</v>
      </c>
      <c r="B49" s="0" t="n">
        <v>-441451.2</v>
      </c>
      <c r="C49" s="0" t="n">
        <v>341213.2</v>
      </c>
      <c r="D49" s="0" t="n">
        <v>0.0009287195</v>
      </c>
      <c r="E49" s="0" t="n">
        <v>0.0130828312173913</v>
      </c>
      <c r="F49" s="1" t="n">
        <v>-573759.2</v>
      </c>
      <c r="G49" s="0" t="n">
        <v>259746.3</v>
      </c>
      <c r="H49" s="7" t="n">
        <v>3.935539E-006</v>
      </c>
      <c r="I49" s="0" t="n">
        <v>0.00015261606</v>
      </c>
      <c r="K49" s="24" t="n">
        <f aca="false">IF(D49&lt;0.05,1,0)</f>
        <v>1</v>
      </c>
      <c r="L49" s="24" t="n">
        <f aca="false">IF(H49&lt;0.05,1,0)</f>
        <v>1</v>
      </c>
      <c r="M49" s="24" t="n">
        <f aca="false">IF(AND(D49&lt;0.05,H49&lt;0.05),1,0)</f>
        <v>1</v>
      </c>
      <c r="O49" s="24" t="n">
        <f aca="false">IF(E49&lt;0.05,1,0)</f>
        <v>1</v>
      </c>
      <c r="P49" s="24" t="n">
        <f aca="false">IF(I49&lt;0.05,1,0)</f>
        <v>1</v>
      </c>
      <c r="Q49" s="24" t="n">
        <f aca="false">IF(AND(E49&lt;0.05,I49&lt;0.05),1,0)</f>
        <v>1</v>
      </c>
    </row>
    <row r="50" customFormat="false" ht="15" hidden="false" customHeight="false" outlineLevel="0" collapsed="false">
      <c r="A50" s="0" t="s">
        <v>57</v>
      </c>
      <c r="B50" s="0" t="n">
        <v>-905831.2</v>
      </c>
      <c r="C50" s="0" t="n">
        <v>373729</v>
      </c>
      <c r="D50" s="0" t="n">
        <v>4.113454E-006</v>
      </c>
      <c r="E50" s="0" t="n">
        <v>0.000222126516</v>
      </c>
      <c r="F50" s="1" t="n">
        <v>-852915</v>
      </c>
      <c r="G50" s="0" t="n">
        <v>863542.9</v>
      </c>
      <c r="H50" s="7" t="n">
        <v>0.003915366</v>
      </c>
      <c r="I50" s="0" t="n">
        <v>0.048791484</v>
      </c>
      <c r="K50" s="24" t="n">
        <f aca="false">IF(D50&lt;0.05,1,0)</f>
        <v>1</v>
      </c>
      <c r="L50" s="24" t="n">
        <f aca="false">IF(H50&lt;0.05,1,0)</f>
        <v>1</v>
      </c>
      <c r="M50" s="24" t="n">
        <f aca="false">IF(AND(D50&lt;0.05,H50&lt;0.05),1,0)</f>
        <v>1</v>
      </c>
      <c r="O50" s="24" t="n">
        <f aca="false">IF(E50&lt;0.05,1,0)</f>
        <v>1</v>
      </c>
      <c r="P50" s="24" t="n">
        <f aca="false">IF(I50&lt;0.05,1,0)</f>
        <v>1</v>
      </c>
      <c r="Q50" s="24" t="n">
        <f aca="false">IF(AND(E50&lt;0.05,I50&lt;0.05),1,0)</f>
        <v>1</v>
      </c>
    </row>
    <row r="51" customFormat="false" ht="15" hidden="false" customHeight="false" outlineLevel="0" collapsed="false">
      <c r="A51" s="0" t="s">
        <v>58</v>
      </c>
      <c r="B51" s="0" t="n">
        <v>-713026.2</v>
      </c>
      <c r="C51" s="0" t="n">
        <v>559253.7</v>
      </c>
      <c r="D51" s="0" t="n">
        <v>0.00103434</v>
      </c>
      <c r="E51" s="0" t="n">
        <v>0.0134050464</v>
      </c>
      <c r="F51" s="1" t="n">
        <v>-883351.2</v>
      </c>
      <c r="G51" s="0" t="n">
        <v>441319.3</v>
      </c>
      <c r="H51" s="7" t="n">
        <v>1.061729E-005</v>
      </c>
      <c r="I51" s="0" t="n">
        <v>0.000312727450909091</v>
      </c>
      <c r="K51" s="24" t="n">
        <f aca="false">IF(D51&lt;0.05,1,0)</f>
        <v>1</v>
      </c>
      <c r="L51" s="24" t="n">
        <f aca="false">IF(H51&lt;0.05,1,0)</f>
        <v>1</v>
      </c>
      <c r="M51" s="24" t="n">
        <f aca="false">IF(AND(D51&lt;0.05,H51&lt;0.05),1,0)</f>
        <v>1</v>
      </c>
      <c r="O51" s="24" t="n">
        <f aca="false">IF(E51&lt;0.05,1,0)</f>
        <v>1</v>
      </c>
      <c r="P51" s="24" t="n">
        <f aca="false">IF(I51&lt;0.05,1,0)</f>
        <v>1</v>
      </c>
      <c r="Q51" s="24" t="n">
        <f aca="false">IF(AND(E51&lt;0.05,I51&lt;0.05),1,0)</f>
        <v>1</v>
      </c>
    </row>
    <row r="52" customFormat="false" ht="15" hidden="false" customHeight="false" outlineLevel="0" collapsed="false">
      <c r="A52" s="0" t="s">
        <v>59</v>
      </c>
      <c r="B52" s="0" t="n">
        <v>-1344669</v>
      </c>
      <c r="C52" s="0" t="n">
        <v>1263590</v>
      </c>
      <c r="D52" s="0" t="n">
        <v>0.003585733</v>
      </c>
      <c r="E52" s="0" t="n">
        <v>0.0374766932903226</v>
      </c>
      <c r="F52" s="1" t="n">
        <v>-1275471</v>
      </c>
      <c r="G52" s="0" t="n">
        <v>1955723</v>
      </c>
      <c r="H52" s="7" t="n">
        <v>0.03661641</v>
      </c>
      <c r="I52" s="0" t="n">
        <v>0.252419507234043</v>
      </c>
      <c r="K52" s="24" t="n">
        <f aca="false">IF(D52&lt;0.05,1,0)</f>
        <v>1</v>
      </c>
      <c r="L52" s="24" t="n">
        <f aca="false">IF(H52&lt;0.05,1,0)</f>
        <v>1</v>
      </c>
      <c r="M52" s="24" t="n">
        <f aca="false">IF(AND(D52&lt;0.05,H52&lt;0.05),1,0)</f>
        <v>1</v>
      </c>
      <c r="O52" s="24" t="n">
        <f aca="false">IF(E52&lt;0.05,1,0)</f>
        <v>1</v>
      </c>
    </row>
    <row r="53" customFormat="false" ht="15" hidden="false" customHeight="false" outlineLevel="0" collapsed="false">
      <c r="A53" s="0" t="s">
        <v>60</v>
      </c>
      <c r="B53" s="0" t="n">
        <v>-962057.5</v>
      </c>
      <c r="C53" s="0" t="n">
        <v>849746.8</v>
      </c>
      <c r="D53" s="0" t="n">
        <v>0.00238483</v>
      </c>
      <c r="E53" s="0" t="n">
        <v>0.02759589</v>
      </c>
      <c r="F53" s="1" t="n">
        <v>-1447910</v>
      </c>
      <c r="G53" s="0" t="n">
        <v>1092104</v>
      </c>
      <c r="H53" s="7" t="n">
        <v>0.0004483808</v>
      </c>
      <c r="I53" s="0" t="n">
        <v>0.00726376896</v>
      </c>
      <c r="K53" s="24" t="n">
        <f aca="false">IF(D53&lt;0.05,1,0)</f>
        <v>1</v>
      </c>
      <c r="L53" s="24" t="n">
        <f aca="false">IF(H53&lt;0.05,1,0)</f>
        <v>1</v>
      </c>
      <c r="M53" s="24" t="n">
        <f aca="false">IF(AND(D53&lt;0.05,H53&lt;0.05),1,0)</f>
        <v>1</v>
      </c>
      <c r="O53" s="24" t="n">
        <f aca="false">IF(E53&lt;0.05,1,0)</f>
        <v>1</v>
      </c>
      <c r="P53" s="24" t="n">
        <f aca="false">IF(I53&lt;0.05,1,0)</f>
        <v>1</v>
      </c>
      <c r="Q53" s="24" t="n">
        <f aca="false">IF(AND(E53&lt;0.05,I53&lt;0.05),1,0)</f>
        <v>1</v>
      </c>
    </row>
    <row r="54" customFormat="false" ht="15" hidden="false" customHeight="false" outlineLevel="0" collapsed="false">
      <c r="A54" s="0" t="s">
        <v>61</v>
      </c>
      <c r="B54" s="0" t="n">
        <v>-1619105</v>
      </c>
      <c r="C54" s="0" t="n">
        <v>1204116</v>
      </c>
      <c r="D54" s="0" t="n">
        <v>0.0006959992</v>
      </c>
      <c r="E54" s="0" t="n">
        <v>0.0109187922857143</v>
      </c>
      <c r="F54" s="1" t="n">
        <v>-1719965</v>
      </c>
      <c r="G54" s="0" t="n">
        <v>2739150</v>
      </c>
      <c r="H54" s="7" t="n">
        <v>0.04290056</v>
      </c>
      <c r="I54" s="0" t="n">
        <v>0.2779956288</v>
      </c>
      <c r="K54" s="24" t="n">
        <f aca="false">IF(D54&lt;0.05,1,0)</f>
        <v>1</v>
      </c>
      <c r="L54" s="24" t="n">
        <f aca="false">IF(H54&lt;0.05,1,0)</f>
        <v>1</v>
      </c>
      <c r="M54" s="24" t="n">
        <f aca="false">IF(AND(D54&lt;0.05,H54&lt;0.05),1,0)</f>
        <v>1</v>
      </c>
      <c r="O54" s="24" t="n">
        <f aca="false">IF(E54&lt;0.05,1,0)</f>
        <v>1</v>
      </c>
    </row>
    <row r="55" customFormat="false" ht="15" hidden="false" customHeight="false" outlineLevel="0" collapsed="false">
      <c r="A55" s="0" t="s">
        <v>62</v>
      </c>
      <c r="B55" s="0" t="n">
        <v>-1742540</v>
      </c>
      <c r="C55" s="0" t="n">
        <v>2359676</v>
      </c>
      <c r="D55" s="0" t="n">
        <v>0.02660752</v>
      </c>
      <c r="E55" s="0" t="n">
        <v>0.123317362285714</v>
      </c>
      <c r="F55" s="1" t="n">
        <v>-1857645</v>
      </c>
      <c r="G55" s="0" t="n">
        <v>2390328</v>
      </c>
      <c r="H55" s="7" t="n">
        <v>0.01598317</v>
      </c>
      <c r="I55" s="0" t="n">
        <v>0.139960731891892</v>
      </c>
      <c r="K55" s="24" t="n">
        <f aca="false">IF(D55&lt;0.05,1,0)</f>
        <v>1</v>
      </c>
      <c r="L55" s="24" t="n">
        <f aca="false">IF(H55&lt;0.05,1,0)</f>
        <v>1</v>
      </c>
      <c r="M55" s="24" t="n">
        <f aca="false">IF(AND(D55&lt;0.05,H55&lt;0.05),1,0)</f>
        <v>1</v>
      </c>
    </row>
    <row r="56" customFormat="false" ht="15" hidden="false" customHeight="false" outlineLevel="0" collapsed="false">
      <c r="A56" s="0" t="s">
        <v>63</v>
      </c>
      <c r="B56" s="0" t="n">
        <v>-2449555</v>
      </c>
      <c r="C56" s="0" t="n">
        <v>1616799</v>
      </c>
      <c r="D56" s="0" t="n">
        <v>0.0002732859</v>
      </c>
      <c r="E56" s="0" t="n">
        <v>0.00520850774117647</v>
      </c>
      <c r="F56" s="1" t="n">
        <v>-2098584</v>
      </c>
      <c r="G56" s="0" t="n">
        <v>3427152</v>
      </c>
      <c r="H56" s="7" t="n">
        <v>0.04746541</v>
      </c>
      <c r="I56" s="0" t="n">
        <v>0.301544957647059</v>
      </c>
      <c r="K56" s="24" t="n">
        <f aca="false">IF(D56&lt;0.05,1,0)</f>
        <v>1</v>
      </c>
      <c r="L56" s="24" t="n">
        <f aca="false">IF(H56&lt;0.05,1,0)</f>
        <v>1</v>
      </c>
      <c r="M56" s="24" t="n">
        <f aca="false">IF(AND(D56&lt;0.05,H56&lt;0.05),1,0)</f>
        <v>1</v>
      </c>
      <c r="O56" s="24" t="n">
        <f aca="false">IF(E56&lt;0.05,1,0)</f>
        <v>1</v>
      </c>
    </row>
    <row r="57" customFormat="false" ht="15" hidden="false" customHeight="false" outlineLevel="0" collapsed="false">
      <c r="A57" s="0" t="s">
        <v>64</v>
      </c>
      <c r="B57" s="0" t="n">
        <v>-2449213</v>
      </c>
      <c r="C57" s="0" t="n">
        <v>2553621</v>
      </c>
      <c r="D57" s="0" t="n">
        <v>0.006801476</v>
      </c>
      <c r="E57" s="0" t="n">
        <v>0.0565045698461539</v>
      </c>
      <c r="F57" s="1" t="n">
        <v>-2109942</v>
      </c>
      <c r="G57" s="0" t="n">
        <v>2001088</v>
      </c>
      <c r="H57" s="7" t="n">
        <v>0.002522074</v>
      </c>
      <c r="I57" s="0" t="n">
        <v>0.034047999</v>
      </c>
      <c r="K57" s="24" t="n">
        <f aca="false">IF(D57&lt;0.05,1,0)</f>
        <v>1</v>
      </c>
      <c r="L57" s="24" t="n">
        <f aca="false">IF(H57&lt;0.05,1,0)</f>
        <v>1</v>
      </c>
      <c r="M57" s="24" t="n">
        <f aca="false">IF(AND(D57&lt;0.05,H57&lt;0.05),1,0)</f>
        <v>1</v>
      </c>
      <c r="P57" s="24" t="n">
        <f aca="false">IF(I57&lt;0.05,1,0)</f>
        <v>1</v>
      </c>
    </row>
    <row r="58" customFormat="false" ht="15" hidden="false" customHeight="false" outlineLevel="0" collapsed="false">
      <c r="A58" s="0" t="s">
        <v>65</v>
      </c>
      <c r="B58" s="0" t="n">
        <v>-2033573</v>
      </c>
      <c r="C58" s="0" t="n">
        <v>1298507</v>
      </c>
      <c r="D58" s="0" t="n">
        <v>0.0002085648</v>
      </c>
      <c r="E58" s="0" t="n">
        <v>0.0042234372</v>
      </c>
      <c r="F58" s="1" t="n">
        <v>-2275895</v>
      </c>
      <c r="G58" s="0" t="n">
        <v>2407155</v>
      </c>
      <c r="H58" s="7" t="n">
        <v>0.005183354</v>
      </c>
      <c r="I58" s="0" t="n">
        <v>0.062200248</v>
      </c>
      <c r="K58" s="24" t="n">
        <f aca="false">IF(D58&lt;0.05,1,0)</f>
        <v>1</v>
      </c>
      <c r="L58" s="24" t="n">
        <f aca="false">IF(H58&lt;0.05,1,0)</f>
        <v>1</v>
      </c>
      <c r="M58" s="24" t="n">
        <f aca="false">IF(AND(D58&lt;0.05,H58&lt;0.05),1,0)</f>
        <v>1</v>
      </c>
      <c r="O58" s="24" t="n">
        <f aca="false">IF(E58&lt;0.05,1,0)</f>
        <v>1</v>
      </c>
    </row>
    <row r="59" customFormat="false" ht="15" hidden="false" customHeight="false" outlineLevel="0" collapsed="false">
      <c r="A59" s="0" t="s">
        <v>66</v>
      </c>
      <c r="B59" s="0" t="n">
        <v>-3333486</v>
      </c>
      <c r="C59" s="0" t="n">
        <v>1731639</v>
      </c>
      <c r="D59" s="0" t="n">
        <v>3.521938E-005</v>
      </c>
      <c r="E59" s="0" t="n">
        <v>0.00081507708</v>
      </c>
      <c r="F59" s="1" t="n">
        <v>-2809245</v>
      </c>
      <c r="G59" s="0" t="n">
        <v>2542087</v>
      </c>
      <c r="H59" s="7" t="n">
        <v>0.001811635</v>
      </c>
      <c r="I59" s="0" t="n">
        <v>0.0255204234782609</v>
      </c>
      <c r="K59" s="24" t="n">
        <f aca="false">IF(D59&lt;0.05,1,0)</f>
        <v>1</v>
      </c>
      <c r="L59" s="24" t="n">
        <f aca="false">IF(H59&lt;0.05,1,0)</f>
        <v>1</v>
      </c>
      <c r="M59" s="24" t="n">
        <f aca="false">IF(AND(D59&lt;0.05,H59&lt;0.05),1,0)</f>
        <v>1</v>
      </c>
      <c r="O59" s="24" t="n">
        <f aca="false">IF(E59&lt;0.05,1,0)</f>
        <v>1</v>
      </c>
      <c r="P59" s="24" t="n">
        <f aca="false">IF(I59&lt;0.05,1,0)</f>
        <v>1</v>
      </c>
      <c r="Q59" s="24" t="n">
        <f aca="false">IF(AND(E59&lt;0.05,I59&lt;0.05),1,0)</f>
        <v>1</v>
      </c>
    </row>
    <row r="60" customFormat="false" ht="15" hidden="false" customHeight="false" outlineLevel="0" collapsed="false">
      <c r="A60" s="0" t="s">
        <v>67</v>
      </c>
      <c r="B60" s="0" t="n">
        <v>-4178279</v>
      </c>
      <c r="C60" s="0" t="n">
        <v>4706613</v>
      </c>
      <c r="D60" s="0" t="n">
        <v>0.01056058</v>
      </c>
      <c r="E60" s="0" t="n">
        <v>0.0698291412244898</v>
      </c>
      <c r="F60" s="1" t="n">
        <v>-3698223</v>
      </c>
      <c r="G60" s="0" t="n">
        <v>4724024</v>
      </c>
      <c r="H60" s="7" t="n">
        <v>0.01538491</v>
      </c>
      <c r="I60" s="0" t="n">
        <v>0.13846419</v>
      </c>
      <c r="K60" s="24" t="n">
        <f aca="false">IF(D60&lt;0.05,1,0)</f>
        <v>1</v>
      </c>
      <c r="L60" s="24" t="n">
        <f aca="false">IF(H60&lt;0.05,1,0)</f>
        <v>1</v>
      </c>
      <c r="M60" s="24" t="n">
        <f aca="false">IF(AND(D60&lt;0.05,H60&lt;0.05),1,0)</f>
        <v>1</v>
      </c>
    </row>
    <row r="61" customFormat="false" ht="15" hidden="false" customHeight="false" outlineLevel="0" collapsed="false">
      <c r="A61" s="0" t="s">
        <v>68</v>
      </c>
      <c r="B61" s="0" t="n">
        <v>-1219080</v>
      </c>
      <c r="C61" s="0" t="n">
        <v>5825845</v>
      </c>
      <c r="D61" s="0" t="n">
        <v>0.4836625</v>
      </c>
      <c r="E61" s="0" t="n">
        <v>0.764422682926829</v>
      </c>
      <c r="F61" s="1" t="n">
        <v>-5002637</v>
      </c>
      <c r="G61" s="0" t="n">
        <v>6764733</v>
      </c>
      <c r="H61" s="7" t="n">
        <v>0.02054823</v>
      </c>
      <c r="I61" s="0" t="n">
        <v>0.162381134634146</v>
      </c>
      <c r="K61" s="26"/>
      <c r="L61" s="24" t="n">
        <f aca="false">IF(H61&lt;0.05,1,0)</f>
        <v>1</v>
      </c>
    </row>
    <row r="62" customFormat="false" ht="18.75" hidden="false" customHeight="false" outlineLevel="0" collapsed="false">
      <c r="H62" s="26"/>
      <c r="K62" s="28" t="n">
        <v>14</v>
      </c>
      <c r="L62" s="24" t="s">
        <v>69</v>
      </c>
    </row>
    <row r="63" customFormat="false" ht="18.75" hidden="false" customHeight="false" outlineLevel="0" collapsed="false">
      <c r="H63" s="26"/>
      <c r="K63" s="29" t="n">
        <v>38</v>
      </c>
      <c r="L63" s="24" t="s">
        <v>70</v>
      </c>
    </row>
    <row r="64" customFormat="false" ht="18.75" hidden="false" customHeight="false" outlineLevel="0" collapsed="false">
      <c r="H64" s="26"/>
      <c r="K64" s="30" t="n">
        <v>43</v>
      </c>
      <c r="L64" s="24" t="s">
        <v>71</v>
      </c>
      <c r="M64" s="29"/>
    </row>
    <row r="65" customFormat="false" ht="18.75" hidden="false" customHeight="false" outlineLevel="0" collapsed="false">
      <c r="H65" s="26"/>
      <c r="K65" s="31" t="n">
        <v>95</v>
      </c>
      <c r="L65" s="24" t="s">
        <v>72</v>
      </c>
      <c r="M65" s="29"/>
    </row>
    <row r="66" customFormat="false" ht="18.75" hidden="false" customHeight="false" outlineLevel="0" collapsed="false">
      <c r="H66" s="26"/>
      <c r="K66" s="32"/>
      <c r="M66" s="29"/>
    </row>
    <row r="67" customFormat="false" ht="18.75" hidden="false" customHeight="false" outlineLevel="0" collapsed="false">
      <c r="A67" s="22" t="s">
        <v>73</v>
      </c>
      <c r="B67" s="23"/>
      <c r="C67" s="23"/>
      <c r="D67" s="23"/>
      <c r="E67" s="23"/>
      <c r="H67" s="26"/>
      <c r="L67" s="28"/>
    </row>
    <row r="68" customFormat="false" ht="15" hidden="false" customHeight="false" outlineLevel="0" collapsed="false">
      <c r="A68" s="0" t="s">
        <v>74</v>
      </c>
      <c r="B68" s="0" t="n">
        <v>5664190</v>
      </c>
      <c r="C68" s="0" t="n">
        <v>6735745</v>
      </c>
      <c r="D68" s="7" t="n">
        <v>0.0141127</v>
      </c>
      <c r="E68" s="0" t="n">
        <v>0.0788910951724138</v>
      </c>
      <c r="F68" s="1" t="n">
        <v>2173079</v>
      </c>
      <c r="G68" s="0" t="n">
        <v>10785820</v>
      </c>
      <c r="H68" s="0" t="n">
        <v>0.4815049</v>
      </c>
      <c r="I68" s="0" t="n">
        <v>0.840198193548387</v>
      </c>
      <c r="K68" s="24" t="n">
        <f aca="false">IF(D68&lt;0.05,1,0)</f>
        <v>1</v>
      </c>
    </row>
    <row r="69" customFormat="false" ht="15" hidden="false" customHeight="false" outlineLevel="0" collapsed="false">
      <c r="A69" s="0" t="s">
        <v>75</v>
      </c>
      <c r="B69" s="0" t="n">
        <v>1332983</v>
      </c>
      <c r="C69" s="0" t="n">
        <v>1464585</v>
      </c>
      <c r="D69" s="7" t="n">
        <v>0.009195675</v>
      </c>
      <c r="E69" s="0" t="n">
        <v>0.0651774177391304</v>
      </c>
      <c r="F69" s="1" t="n">
        <v>-914499.2</v>
      </c>
      <c r="G69" s="0" t="n">
        <v>2708479</v>
      </c>
      <c r="H69" s="0" t="n">
        <v>0.2468548</v>
      </c>
      <c r="I69" s="0" t="n">
        <v>0.686378201652893</v>
      </c>
      <c r="K69" s="24" t="n">
        <f aca="false">IF(D69&lt;0.05,1,0)</f>
        <v>1</v>
      </c>
    </row>
    <row r="70" customFormat="false" ht="15" hidden="false" customHeight="false" outlineLevel="0" collapsed="false">
      <c r="A70" s="0" t="s">
        <v>76</v>
      </c>
      <c r="B70" s="0" t="n">
        <v>918887.5</v>
      </c>
      <c r="C70" s="0" t="n">
        <v>1132989</v>
      </c>
      <c r="D70" s="7" t="n">
        <v>0.01698406</v>
      </c>
      <c r="E70" s="0" t="n">
        <v>0.0873570342857143</v>
      </c>
      <c r="F70" s="1" t="n">
        <v>503225.8</v>
      </c>
      <c r="G70" s="0" t="n">
        <v>2782885</v>
      </c>
      <c r="H70" s="0" t="n">
        <v>0.5267004</v>
      </c>
      <c r="I70" s="0" t="n">
        <v>0.842478176146789</v>
      </c>
      <c r="K70" s="24" t="n">
        <f aca="false">IF(D70&lt;0.05,1,0)</f>
        <v>1</v>
      </c>
    </row>
    <row r="71" customFormat="false" ht="15" hidden="false" customHeight="false" outlineLevel="0" collapsed="false">
      <c r="A71" s="0" t="s">
        <v>77</v>
      </c>
      <c r="B71" s="0" t="n">
        <v>403595</v>
      </c>
      <c r="C71" s="0" t="n">
        <v>435061.6</v>
      </c>
      <c r="D71" s="7" t="n">
        <v>0.008253175</v>
      </c>
      <c r="E71" s="0" t="n">
        <v>0.0621867139534884</v>
      </c>
      <c r="F71" s="1" t="n">
        <v>-1677522</v>
      </c>
      <c r="G71" s="0" t="n">
        <v>9152996</v>
      </c>
      <c r="H71" s="0" t="n">
        <v>0.5212189</v>
      </c>
      <c r="I71" s="0" t="n">
        <v>0.842478176146789</v>
      </c>
      <c r="K71" s="24" t="n">
        <f aca="false">IF(D71&lt;0.05,1,0)</f>
        <v>1</v>
      </c>
    </row>
    <row r="72" customFormat="false" ht="15" hidden="false" customHeight="false" outlineLevel="0" collapsed="false">
      <c r="A72" s="0" t="s">
        <v>78</v>
      </c>
      <c r="B72" s="0" t="n">
        <v>398133.7</v>
      </c>
      <c r="C72" s="0" t="n">
        <v>372253.2</v>
      </c>
      <c r="D72" s="7" t="n">
        <v>0.003471606</v>
      </c>
      <c r="E72" s="0" t="n">
        <v>0.0374766932903226</v>
      </c>
      <c r="F72" s="1" t="n">
        <v>-49021.15</v>
      </c>
      <c r="G72" s="0" t="n">
        <v>676515.5</v>
      </c>
      <c r="H72" s="0" t="n">
        <v>0.7983199</v>
      </c>
      <c r="I72" s="0" t="n">
        <v>0.945742713669065</v>
      </c>
      <c r="K72" s="24" t="n">
        <f aca="false">IF(D72&lt;0.05,1,0)</f>
        <v>1</v>
      </c>
      <c r="O72" s="24" t="n">
        <f aca="false">IF(E72&lt;0.05,1,0)</f>
        <v>1</v>
      </c>
    </row>
    <row r="73" customFormat="false" ht="15" hidden="false" customHeight="false" outlineLevel="0" collapsed="false">
      <c r="A73" s="0" t="s">
        <v>79</v>
      </c>
      <c r="B73" s="0" t="n">
        <v>321668.7</v>
      </c>
      <c r="C73" s="0" t="n">
        <v>420995.9</v>
      </c>
      <c r="D73" s="7" t="n">
        <v>0.02271565</v>
      </c>
      <c r="E73" s="0" t="n">
        <v>0.111513190909091</v>
      </c>
      <c r="F73" s="1" t="n">
        <v>-9401.538</v>
      </c>
      <c r="G73" s="0" t="n">
        <v>695982.1</v>
      </c>
      <c r="H73" s="0" t="n">
        <v>0.9619557</v>
      </c>
      <c r="I73" s="0" t="n">
        <v>0.983197623974763</v>
      </c>
      <c r="K73" s="24" t="n">
        <f aca="false">IF(D73&lt;0.05,1,0)</f>
        <v>1</v>
      </c>
    </row>
    <row r="74" customFormat="false" ht="15" hidden="false" customHeight="false" outlineLevel="0" collapsed="false">
      <c r="A74" s="0" t="s">
        <v>80</v>
      </c>
      <c r="B74" s="0" t="n">
        <v>319898.7</v>
      </c>
      <c r="C74" s="0" t="n">
        <v>333336.4</v>
      </c>
      <c r="D74" s="7" t="n">
        <v>0.006777548</v>
      </c>
      <c r="E74" s="0" t="n">
        <v>0.0565045698461539</v>
      </c>
      <c r="F74" s="1" t="n">
        <v>227620.4</v>
      </c>
      <c r="G74" s="0" t="n">
        <v>405954.2</v>
      </c>
      <c r="H74" s="0" t="n">
        <v>0.06609284</v>
      </c>
      <c r="I74" s="0" t="n">
        <v>0.356901336</v>
      </c>
      <c r="K74" s="24" t="n">
        <f aca="false">IF(D74&lt;0.05,1,0)</f>
        <v>1</v>
      </c>
    </row>
    <row r="75" customFormat="false" ht="15" hidden="false" customHeight="false" outlineLevel="0" collapsed="false">
      <c r="A75" s="0" t="s">
        <v>81</v>
      </c>
      <c r="B75" s="0" t="n">
        <v>256922.5</v>
      </c>
      <c r="C75" s="0" t="n">
        <v>393352.2</v>
      </c>
      <c r="D75" s="7" t="n">
        <v>0.04488543</v>
      </c>
      <c r="E75" s="0" t="n">
        <v>0.1817859915</v>
      </c>
      <c r="F75" s="1" t="n">
        <v>104449.6</v>
      </c>
      <c r="G75" s="0" t="n">
        <v>767204.8</v>
      </c>
      <c r="H75" s="0" t="n">
        <v>0.6323717</v>
      </c>
      <c r="I75" s="0" t="n">
        <v>0.878755419574468</v>
      </c>
      <c r="K75" s="24" t="n">
        <f aca="false">IF(D75&lt;0.05,1,0)</f>
        <v>1</v>
      </c>
    </row>
    <row r="76" customFormat="false" ht="15" hidden="false" customHeight="false" outlineLevel="0" collapsed="false">
      <c r="A76" s="0" t="s">
        <v>82</v>
      </c>
      <c r="B76" s="0" t="n">
        <v>143156.3</v>
      </c>
      <c r="C76" s="0" t="n">
        <v>145273.6</v>
      </c>
      <c r="D76" s="7" t="n">
        <v>0.00578818</v>
      </c>
      <c r="E76" s="0" t="n">
        <v>0.0535820091428572</v>
      </c>
      <c r="F76" s="1" t="n">
        <v>-76141.15</v>
      </c>
      <c r="G76" s="0" t="n">
        <v>323011.3</v>
      </c>
      <c r="H76" s="0" t="n">
        <v>0.412011</v>
      </c>
      <c r="I76" s="0" t="n">
        <v>0.794592642857143</v>
      </c>
      <c r="K76" s="24" t="n">
        <f aca="false">IF(D76&lt;0.05,1,0)</f>
        <v>1</v>
      </c>
    </row>
    <row r="77" customFormat="false" ht="15" hidden="false" customHeight="false" outlineLevel="0" collapsed="false">
      <c r="A77" s="0" t="s">
        <v>83</v>
      </c>
      <c r="B77" s="0" t="n">
        <v>136741.2</v>
      </c>
      <c r="C77" s="0" t="n">
        <v>146567.9</v>
      </c>
      <c r="D77" s="7" t="n">
        <v>0.007988894</v>
      </c>
      <c r="E77" s="0" t="n">
        <v>0.0621867139534884</v>
      </c>
      <c r="F77" s="1" t="n">
        <v>-127429.6</v>
      </c>
      <c r="G77" s="0" t="n">
        <v>402302.4</v>
      </c>
      <c r="H77" s="0" t="n">
        <v>0.2757051</v>
      </c>
      <c r="I77" s="0" t="n">
        <v>0.689164947692308</v>
      </c>
      <c r="K77" s="24" t="n">
        <f aca="false">IF(D77&lt;0.05,1,0)</f>
        <v>1</v>
      </c>
    </row>
    <row r="78" customFormat="false" ht="15" hidden="false" customHeight="false" outlineLevel="0" collapsed="false">
      <c r="A78" s="0" t="s">
        <v>84</v>
      </c>
      <c r="B78" s="0" t="n">
        <v>116546.2</v>
      </c>
      <c r="C78" s="0" t="n">
        <v>130632.6</v>
      </c>
      <c r="D78" s="7" t="n">
        <v>0.01027577</v>
      </c>
      <c r="E78" s="0" t="n">
        <v>0.0698291412244898</v>
      </c>
      <c r="F78" s="1" t="n">
        <v>-142291.2</v>
      </c>
      <c r="G78" s="0" t="n">
        <v>518313.2</v>
      </c>
      <c r="H78" s="0" t="n">
        <v>0.3418002</v>
      </c>
      <c r="I78" s="0" t="n">
        <v>0.750456953642384</v>
      </c>
      <c r="K78" s="24" t="n">
        <f aca="false">IF(D78&lt;0.05,1,0)</f>
        <v>1</v>
      </c>
    </row>
    <row r="79" customFormat="false" ht="15" hidden="false" customHeight="false" outlineLevel="0" collapsed="false">
      <c r="A79" s="0" t="s">
        <v>85</v>
      </c>
      <c r="B79" s="0" t="n">
        <v>102082.5</v>
      </c>
      <c r="C79" s="0" t="n">
        <v>154431.5</v>
      </c>
      <c r="D79" s="7" t="n">
        <v>0.04278934</v>
      </c>
      <c r="E79" s="0" t="n">
        <v>0.177740335384615</v>
      </c>
      <c r="F79" s="1" t="n">
        <v>-84808.85</v>
      </c>
      <c r="G79" s="0" t="n">
        <v>226596.7</v>
      </c>
      <c r="H79" s="0" t="n">
        <v>0.2020996</v>
      </c>
      <c r="I79" s="0" t="n">
        <v>0.654473263366337</v>
      </c>
      <c r="K79" s="24" t="n">
        <f aca="false">IF(D79&lt;0.05,1,0)</f>
        <v>1</v>
      </c>
    </row>
    <row r="80" customFormat="false" ht="15" hidden="false" customHeight="false" outlineLevel="0" collapsed="false">
      <c r="A80" s="0" t="s">
        <v>86</v>
      </c>
      <c r="B80" s="0" t="n">
        <v>86780</v>
      </c>
      <c r="C80" s="0" t="n">
        <v>101098.4</v>
      </c>
      <c r="D80" s="7" t="n">
        <v>0.01266614</v>
      </c>
      <c r="E80" s="0" t="n">
        <v>0.0788910951724138</v>
      </c>
      <c r="F80" s="1" t="n">
        <v>-53397.69</v>
      </c>
      <c r="G80" s="0" t="n">
        <v>359277.1</v>
      </c>
      <c r="H80" s="0" t="n">
        <v>0.6018355</v>
      </c>
      <c r="I80" s="0" t="n">
        <v>0.855239921052632</v>
      </c>
      <c r="K80" s="24" t="n">
        <f aca="false">IF(D80&lt;0.05,1,0)</f>
        <v>1</v>
      </c>
    </row>
    <row r="81" customFormat="false" ht="15" hidden="false" customHeight="false" outlineLevel="0" collapsed="false">
      <c r="A81" s="0" t="s">
        <v>87</v>
      </c>
      <c r="B81" s="0" t="n">
        <v>82263.75</v>
      </c>
      <c r="C81" s="0" t="n">
        <v>84026.25</v>
      </c>
      <c r="D81" s="7" t="n">
        <v>0.006019527</v>
      </c>
      <c r="E81" s="0" t="n">
        <v>0.0537142436756757</v>
      </c>
      <c r="F81" s="1" t="n">
        <v>24159.23</v>
      </c>
      <c r="G81" s="0" t="n">
        <v>164859.6</v>
      </c>
      <c r="H81" s="0" t="n">
        <v>0.6068743</v>
      </c>
      <c r="I81" s="0" t="n">
        <v>0.858634380786026</v>
      </c>
      <c r="K81" s="24" t="n">
        <f aca="false">IF(D81&lt;0.05,1,0)</f>
        <v>1</v>
      </c>
    </row>
    <row r="82" customFormat="false" ht="15" hidden="false" customHeight="false" outlineLevel="0" collapsed="false">
      <c r="A82" s="0" t="s">
        <v>88</v>
      </c>
      <c r="B82" s="0" t="n">
        <v>79440</v>
      </c>
      <c r="C82" s="0" t="n">
        <v>87181.74</v>
      </c>
      <c r="D82" s="7" t="n">
        <v>0.009135913</v>
      </c>
      <c r="E82" s="0" t="n">
        <v>0.0651774177391304</v>
      </c>
      <c r="F82" s="1" t="n">
        <v>-52639.62</v>
      </c>
      <c r="G82" s="0" t="n">
        <v>348903.9</v>
      </c>
      <c r="H82" s="0" t="n">
        <v>0.5964214</v>
      </c>
      <c r="I82" s="0" t="n">
        <v>0.855046608849558</v>
      </c>
      <c r="K82" s="24" t="n">
        <f aca="false">IF(D82&lt;0.05,1,0)</f>
        <v>1</v>
      </c>
    </row>
    <row r="83" customFormat="false" ht="15" hidden="false" customHeight="false" outlineLevel="0" collapsed="false">
      <c r="A83" s="0" t="s">
        <v>89</v>
      </c>
      <c r="B83" s="0" t="n">
        <v>62631.25</v>
      </c>
      <c r="C83" s="0" t="n">
        <v>70332.28</v>
      </c>
      <c r="D83" s="7" t="n">
        <v>0.01038197</v>
      </c>
      <c r="E83" s="0" t="n">
        <v>0.0698291412244898</v>
      </c>
      <c r="F83" s="1" t="n">
        <v>-31407.69</v>
      </c>
      <c r="G83" s="0" t="n">
        <v>102375</v>
      </c>
      <c r="H83" s="0" t="n">
        <v>0.2903446</v>
      </c>
      <c r="I83" s="0" t="n">
        <v>0.702027241791045</v>
      </c>
      <c r="K83" s="24" t="n">
        <f aca="false">IF(D83&lt;0.05,1,0)</f>
        <v>1</v>
      </c>
    </row>
    <row r="84" customFormat="false" ht="15" hidden="false" customHeight="false" outlineLevel="0" collapsed="false">
      <c r="A84" s="0" t="s">
        <v>90</v>
      </c>
      <c r="B84" s="0" t="n">
        <v>57923.75</v>
      </c>
      <c r="C84" s="0" t="n">
        <v>84787.91</v>
      </c>
      <c r="D84" s="7" t="n">
        <v>0.03737982</v>
      </c>
      <c r="E84" s="0" t="n">
        <v>0.157286515324675</v>
      </c>
      <c r="F84" s="1" t="n">
        <v>-15831.92</v>
      </c>
      <c r="G84" s="0" t="n">
        <v>104469.4</v>
      </c>
      <c r="H84" s="0" t="n">
        <v>0.5947999</v>
      </c>
      <c r="I84" s="0" t="n">
        <v>0.855046608849558</v>
      </c>
      <c r="K84" s="24" t="n">
        <f aca="false">IF(D84&lt;0.05,1,0)</f>
        <v>1</v>
      </c>
    </row>
    <row r="85" customFormat="false" ht="15" hidden="false" customHeight="false" outlineLevel="0" collapsed="false">
      <c r="A85" s="0" t="s">
        <v>91</v>
      </c>
      <c r="B85" s="0" t="n">
        <v>53992.5</v>
      </c>
      <c r="C85" s="0" t="n">
        <v>78503.93</v>
      </c>
      <c r="D85" s="7" t="n">
        <v>0.03634024</v>
      </c>
      <c r="E85" s="0" t="n">
        <v>0.154924181052632</v>
      </c>
      <c r="F85" s="1" t="n">
        <v>-21109.62</v>
      </c>
      <c r="G85" s="0" t="n">
        <v>116406.6</v>
      </c>
      <c r="H85" s="0" t="n">
        <v>0.525544</v>
      </c>
      <c r="I85" s="0" t="n">
        <v>0.842478176146789</v>
      </c>
      <c r="K85" s="24" t="n">
        <f aca="false">IF(D85&lt;0.05,1,0)</f>
        <v>1</v>
      </c>
    </row>
    <row r="86" customFormat="false" ht="15" hidden="false" customHeight="false" outlineLevel="0" collapsed="false">
      <c r="A86" s="0" t="s">
        <v>92</v>
      </c>
      <c r="B86" s="0" t="n">
        <v>51695</v>
      </c>
      <c r="C86" s="0" t="n">
        <v>61482.87</v>
      </c>
      <c r="D86" s="7" t="n">
        <v>0.01412248</v>
      </c>
      <c r="E86" s="0" t="n">
        <v>0.0788910951724138</v>
      </c>
      <c r="F86" s="1" t="n">
        <v>-3917.308</v>
      </c>
      <c r="G86" s="0" t="n">
        <v>113365.2</v>
      </c>
      <c r="H86" s="0" t="n">
        <v>0.9029117</v>
      </c>
      <c r="I86" s="0" t="n">
        <v>0.962014194174757</v>
      </c>
      <c r="K86" s="24" t="n">
        <f aca="false">IF(D86&lt;0.05,1,0)</f>
        <v>1</v>
      </c>
    </row>
    <row r="87" customFormat="false" ht="15" hidden="false" customHeight="false" outlineLevel="0" collapsed="false">
      <c r="A87" s="0" t="s">
        <v>93</v>
      </c>
      <c r="B87" s="0" t="n">
        <v>40663.75</v>
      </c>
      <c r="C87" s="0" t="n">
        <v>55510.67</v>
      </c>
      <c r="D87" s="7" t="n">
        <v>0.02759807</v>
      </c>
      <c r="E87" s="0" t="n">
        <v>0.125940488450704</v>
      </c>
      <c r="F87" s="1" t="n">
        <v>-23254.62</v>
      </c>
      <c r="G87" s="0" t="n">
        <v>97250.5</v>
      </c>
      <c r="H87" s="0" t="n">
        <v>0.4054984</v>
      </c>
      <c r="I87" s="0" t="n">
        <v>0.786715458682635</v>
      </c>
      <c r="K87" s="24" t="n">
        <f aca="false">IF(D87&lt;0.05,1,0)</f>
        <v>1</v>
      </c>
    </row>
    <row r="88" customFormat="false" ht="15" hidden="false" customHeight="false" outlineLevel="0" collapsed="false">
      <c r="A88" s="0" t="s">
        <v>94</v>
      </c>
      <c r="B88" s="0" t="n">
        <v>38873.75</v>
      </c>
      <c r="C88" s="0" t="n">
        <v>38667.19</v>
      </c>
      <c r="D88" s="7" t="n">
        <v>0.005124856</v>
      </c>
      <c r="E88" s="0" t="n">
        <v>0.0488368630588235</v>
      </c>
      <c r="F88" s="1" t="n">
        <v>-18240</v>
      </c>
      <c r="G88" s="0" t="n">
        <v>81096.99</v>
      </c>
      <c r="H88" s="0" t="n">
        <v>0.4331868</v>
      </c>
      <c r="I88" s="0" t="n">
        <v>0.806623696551724</v>
      </c>
      <c r="K88" s="24" t="n">
        <f aca="false">IF(D88&lt;0.05,1,0)</f>
        <v>1</v>
      </c>
      <c r="O88" s="24" t="n">
        <f aca="false">IF(E88&lt;0.05,1,0)</f>
        <v>1</v>
      </c>
    </row>
    <row r="89" customFormat="false" ht="15" hidden="false" customHeight="false" outlineLevel="0" collapsed="false">
      <c r="A89" s="0" t="s">
        <v>95</v>
      </c>
      <c r="B89" s="0" t="n">
        <v>37630</v>
      </c>
      <c r="C89" s="0" t="n">
        <v>54466.38</v>
      </c>
      <c r="D89" s="7" t="n">
        <v>0.03565297</v>
      </c>
      <c r="E89" s="0" t="n">
        <v>0.1540208304</v>
      </c>
      <c r="F89" s="1" t="n">
        <v>14807.31</v>
      </c>
      <c r="G89" s="0" t="n">
        <v>77766.27</v>
      </c>
      <c r="H89" s="0" t="n">
        <v>0.5054318</v>
      </c>
      <c r="I89" s="0" t="n">
        <v>0.842478176146789</v>
      </c>
      <c r="K89" s="24" t="n">
        <f aca="false">IF(D89&lt;0.05,1,0)</f>
        <v>1</v>
      </c>
    </row>
    <row r="90" customFormat="false" ht="15" hidden="false" customHeight="false" outlineLevel="0" collapsed="false">
      <c r="A90" s="0" t="s">
        <v>96</v>
      </c>
      <c r="B90" s="0" t="n">
        <v>35962.5</v>
      </c>
      <c r="C90" s="0" t="n">
        <v>51994.03</v>
      </c>
      <c r="D90" s="7" t="n">
        <v>0.03548273</v>
      </c>
      <c r="E90" s="0" t="n">
        <v>0.1540208304</v>
      </c>
      <c r="F90" s="1" t="n">
        <v>-13768.85</v>
      </c>
      <c r="G90" s="0" t="n">
        <v>78509.82</v>
      </c>
      <c r="H90" s="0" t="n">
        <v>0.5390316</v>
      </c>
      <c r="I90" s="0" t="n">
        <v>0.842478176146789</v>
      </c>
      <c r="K90" s="24" t="n">
        <f aca="false">IF(D90&lt;0.05,1,0)</f>
        <v>1</v>
      </c>
    </row>
    <row r="91" customFormat="false" ht="15" hidden="false" customHeight="false" outlineLevel="0" collapsed="false">
      <c r="A91" s="0" t="s">
        <v>97</v>
      </c>
      <c r="B91" s="0" t="n">
        <v>35242.5</v>
      </c>
      <c r="C91" s="0" t="n">
        <v>54560.07</v>
      </c>
      <c r="D91" s="7" t="n">
        <v>0.04689805</v>
      </c>
      <c r="E91" s="0" t="n">
        <v>0.1875922</v>
      </c>
      <c r="F91" s="1" t="n">
        <v>-32509.62</v>
      </c>
      <c r="G91" s="0" t="n">
        <v>69715.02</v>
      </c>
      <c r="H91" s="0" t="n">
        <v>0.1185152</v>
      </c>
      <c r="I91" s="0" t="n">
        <v>0.491936895</v>
      </c>
      <c r="K91" s="24" t="n">
        <f aca="false">IF(D91&lt;0.05,1,0)</f>
        <v>1</v>
      </c>
    </row>
    <row r="92" customFormat="false" ht="15" hidden="false" customHeight="false" outlineLevel="0" collapsed="false">
      <c r="A92" s="0" t="s">
        <v>98</v>
      </c>
      <c r="B92" s="0" t="n">
        <v>33945</v>
      </c>
      <c r="C92" s="0" t="n">
        <v>40738.23</v>
      </c>
      <c r="D92" s="7" t="n">
        <v>0.01479948</v>
      </c>
      <c r="E92" s="0" t="n">
        <v>0.081001944</v>
      </c>
      <c r="F92" s="1" t="n">
        <v>-25389.23</v>
      </c>
      <c r="G92" s="0" t="n">
        <v>114053.7</v>
      </c>
      <c r="H92" s="0" t="n">
        <v>0.4378002</v>
      </c>
      <c r="I92" s="0" t="n">
        <v>0.807654129545455</v>
      </c>
      <c r="K92" s="24" t="n">
        <f aca="false">IF(D92&lt;0.05,1,0)</f>
        <v>1</v>
      </c>
    </row>
    <row r="93" customFormat="false" ht="15" hidden="false" customHeight="false" outlineLevel="0" collapsed="false">
      <c r="A93" s="0" t="s">
        <v>99</v>
      </c>
      <c r="B93" s="0" t="n">
        <v>25093.75</v>
      </c>
      <c r="C93" s="0" t="n">
        <v>31151.94</v>
      </c>
      <c r="D93" s="7" t="n">
        <v>0.01757302</v>
      </c>
      <c r="E93" s="0" t="n">
        <v>0.08896341375</v>
      </c>
      <c r="F93" s="1" t="n">
        <v>27945</v>
      </c>
      <c r="G93" s="0" t="n">
        <v>55455.69</v>
      </c>
      <c r="H93" s="0" t="n">
        <v>0.0942766</v>
      </c>
      <c r="I93" s="0" t="n">
        <v>0.436365977142857</v>
      </c>
      <c r="J93" s="27"/>
      <c r="K93" s="24" t="n">
        <f aca="false">IF(D93&lt;0.05,1,0)</f>
        <v>1</v>
      </c>
    </row>
    <row r="94" customFormat="false" ht="15" hidden="false" customHeight="false" outlineLevel="0" collapsed="false">
      <c r="A94" s="0" t="s">
        <v>100</v>
      </c>
      <c r="B94" s="0" t="n">
        <v>17945</v>
      </c>
      <c r="C94" s="0" t="n">
        <v>20372.51</v>
      </c>
      <c r="D94" s="7" t="n">
        <v>0.01102124</v>
      </c>
      <c r="E94" s="0" t="n">
        <v>0.0714176352</v>
      </c>
      <c r="F94" s="1" t="n">
        <v>6094.615</v>
      </c>
      <c r="G94" s="0" t="n">
        <v>35265.35</v>
      </c>
      <c r="H94" s="0" t="n">
        <v>0.5448685</v>
      </c>
      <c r="I94" s="0" t="n">
        <v>0.842478176146789</v>
      </c>
      <c r="J94" s="27"/>
      <c r="K94" s="24" t="n">
        <f aca="false">IF(D94&lt;0.05,1,0)</f>
        <v>1</v>
      </c>
    </row>
    <row r="95" customFormat="false" ht="15" hidden="false" customHeight="false" outlineLevel="0" collapsed="false">
      <c r="A95" s="0" t="s">
        <v>101</v>
      </c>
      <c r="B95" s="0" t="n">
        <v>15442.5</v>
      </c>
      <c r="C95" s="0" t="n">
        <v>16986.08</v>
      </c>
      <c r="D95" s="7" t="n">
        <v>0.009253584</v>
      </c>
      <c r="E95" s="0" t="n">
        <v>0.0651774177391304</v>
      </c>
      <c r="F95" s="1" t="n">
        <v>3340.385</v>
      </c>
      <c r="G95" s="0" t="n">
        <v>40171.31</v>
      </c>
      <c r="H95" s="0" t="n">
        <v>0.7694488</v>
      </c>
      <c r="I95" s="0" t="n">
        <v>0.944323527272727</v>
      </c>
      <c r="J95" s="27"/>
      <c r="K95" s="24" t="n">
        <f aca="false">IF(D95&lt;0.05,1,0)</f>
        <v>1</v>
      </c>
    </row>
    <row r="96" customFormat="false" ht="15" hidden="false" customHeight="false" outlineLevel="0" collapsed="false">
      <c r="A96" s="0" t="s">
        <v>102</v>
      </c>
      <c r="B96" s="0" t="n">
        <v>9297.5</v>
      </c>
      <c r="C96" s="0" t="n">
        <v>14144.44</v>
      </c>
      <c r="D96" s="7" t="n">
        <v>0.04376302</v>
      </c>
      <c r="E96" s="0" t="n">
        <v>0.179483778227848</v>
      </c>
      <c r="F96" s="1" t="n">
        <v>256.1538</v>
      </c>
      <c r="G96" s="0" t="n">
        <v>32562.33</v>
      </c>
      <c r="H96" s="0" t="n">
        <v>0.9778386</v>
      </c>
      <c r="I96" s="0" t="n">
        <v>0.9900615825</v>
      </c>
      <c r="J96" s="27"/>
      <c r="K96" s="24" t="n">
        <f aca="false">IF(D96&lt;0.05,1,0)</f>
        <v>1</v>
      </c>
    </row>
    <row r="97" customFormat="false" ht="15" hidden="false" customHeight="false" outlineLevel="0" collapsed="false">
      <c r="A97" s="0" t="s">
        <v>103</v>
      </c>
      <c r="B97" s="0" t="n">
        <v>7918.75</v>
      </c>
      <c r="C97" s="0" t="n">
        <v>10590.23</v>
      </c>
      <c r="D97" s="7" t="n">
        <v>0.025127</v>
      </c>
      <c r="E97" s="0" t="n">
        <v>0.119722764705882</v>
      </c>
      <c r="F97" s="1" t="n">
        <v>972.6923</v>
      </c>
      <c r="G97" s="0" t="n">
        <v>16636.49</v>
      </c>
      <c r="H97" s="0" t="n">
        <v>0.8365751</v>
      </c>
      <c r="I97" s="0" t="n">
        <v>0.950376668989547</v>
      </c>
      <c r="J97" s="27"/>
      <c r="K97" s="24" t="n">
        <f aca="false">IF(D97&lt;0.05,1,0)</f>
        <v>1</v>
      </c>
    </row>
    <row r="98" customFormat="false" ht="15" hidden="false" customHeight="false" outlineLevel="0" collapsed="false">
      <c r="A98" s="0" t="s">
        <v>104</v>
      </c>
      <c r="B98" s="0" t="n">
        <v>-7393.75</v>
      </c>
      <c r="C98" s="0" t="n">
        <v>8666.398</v>
      </c>
      <c r="D98" s="7" t="n">
        <v>0.01308238</v>
      </c>
      <c r="E98" s="0" t="n">
        <v>0.0788910951724138</v>
      </c>
      <c r="F98" s="1" t="n">
        <v>-4846.154</v>
      </c>
      <c r="G98" s="0" t="n">
        <v>22778.53</v>
      </c>
      <c r="H98" s="0" t="n">
        <v>0.4578584</v>
      </c>
      <c r="I98" s="0" t="n">
        <v>0.828749282681564</v>
      </c>
      <c r="J98" s="27"/>
      <c r="K98" s="24" t="n">
        <f aca="false">IF(D98&lt;0.05,1,0)</f>
        <v>1</v>
      </c>
    </row>
    <row r="99" customFormat="false" ht="15" hidden="false" customHeight="false" outlineLevel="0" collapsed="false">
      <c r="A99" s="0" t="s">
        <v>105</v>
      </c>
      <c r="B99" s="0" t="n">
        <v>-16005</v>
      </c>
      <c r="C99" s="0" t="n">
        <v>14298.97</v>
      </c>
      <c r="D99" s="7" t="n">
        <v>0.002574841</v>
      </c>
      <c r="E99" s="0" t="n">
        <v>0.0287671891034483</v>
      </c>
      <c r="F99" s="1" t="n">
        <v>-12542.31</v>
      </c>
      <c r="G99" s="0" t="n">
        <v>42743.88</v>
      </c>
      <c r="H99" s="0" t="n">
        <v>0.3109</v>
      </c>
      <c r="I99" s="0" t="n">
        <v>0.732627156521739</v>
      </c>
      <c r="J99" s="27"/>
      <c r="K99" s="24" t="n">
        <f aca="false">IF(D99&lt;0.05,1,0)</f>
        <v>1</v>
      </c>
      <c r="O99" s="24" t="n">
        <f aca="false">IF(E99&lt;0.05,1,0)</f>
        <v>1</v>
      </c>
    </row>
    <row r="100" customFormat="false" ht="15" hidden="false" customHeight="false" outlineLevel="0" collapsed="false">
      <c r="A100" s="0" t="s">
        <v>106</v>
      </c>
      <c r="B100" s="0" t="n">
        <v>-22256.25</v>
      </c>
      <c r="C100" s="0" t="n">
        <v>26439.87</v>
      </c>
      <c r="D100" s="7" t="n">
        <v>0.01403828</v>
      </c>
      <c r="E100" s="0" t="n">
        <v>0.0788910951724138</v>
      </c>
      <c r="F100" s="1" t="n">
        <v>-32596.15</v>
      </c>
      <c r="G100" s="0" t="n">
        <v>102536.2</v>
      </c>
      <c r="H100" s="0" t="n">
        <v>0.2740548</v>
      </c>
      <c r="I100" s="0" t="n">
        <v>0.689164947692308</v>
      </c>
      <c r="J100" s="27"/>
      <c r="K100" s="24" t="n">
        <f aca="false">IF(D100&lt;0.05,1,0)</f>
        <v>1</v>
      </c>
    </row>
    <row r="101" customFormat="false" ht="15" hidden="false" customHeight="false" outlineLevel="0" collapsed="false">
      <c r="A101" s="0" t="s">
        <v>107</v>
      </c>
      <c r="B101" s="0" t="n">
        <v>-24683.75</v>
      </c>
      <c r="C101" s="0" t="n">
        <v>29109.07</v>
      </c>
      <c r="D101" s="7" t="n">
        <v>0.01350874</v>
      </c>
      <c r="E101" s="0" t="n">
        <v>0.0788910951724138</v>
      </c>
      <c r="F101" s="1" t="n">
        <v>-4633.846</v>
      </c>
      <c r="G101" s="0" t="n">
        <v>29203.5</v>
      </c>
      <c r="H101" s="0" t="n">
        <v>0.577809</v>
      </c>
      <c r="I101" s="0" t="n">
        <v>0.850955072727273</v>
      </c>
      <c r="J101" s="27"/>
      <c r="K101" s="24" t="n">
        <f aca="false">IF(D101&lt;0.05,1,0)</f>
        <v>1</v>
      </c>
    </row>
    <row r="102" customFormat="false" ht="15" hidden="false" customHeight="false" outlineLevel="0" collapsed="false">
      <c r="A102" s="0" t="s">
        <v>108</v>
      </c>
      <c r="B102" s="0" t="n">
        <v>-26562.5</v>
      </c>
      <c r="C102" s="0" t="n">
        <v>31529.69</v>
      </c>
      <c r="D102" s="7" t="n">
        <v>0.01397826</v>
      </c>
      <c r="E102" s="0" t="n">
        <v>0.0788910951724138</v>
      </c>
      <c r="F102" s="1" t="n">
        <v>549.2308</v>
      </c>
      <c r="G102" s="0" t="n">
        <v>63997.12</v>
      </c>
      <c r="H102" s="0" t="n">
        <v>0.9758235</v>
      </c>
      <c r="I102" s="0" t="n">
        <v>0.9900615825</v>
      </c>
      <c r="J102" s="27"/>
      <c r="K102" s="24" t="n">
        <f aca="false">IF(D102&lt;0.05,1,0)</f>
        <v>1</v>
      </c>
    </row>
    <row r="103" customFormat="false" ht="15" hidden="false" customHeight="false" outlineLevel="0" collapsed="false">
      <c r="A103" s="0" t="s">
        <v>109</v>
      </c>
      <c r="B103" s="0" t="n">
        <v>-223905</v>
      </c>
      <c r="C103" s="0" t="n">
        <v>288040.3</v>
      </c>
      <c r="D103" s="7" t="n">
        <v>0.02092489</v>
      </c>
      <c r="E103" s="0" t="n">
        <v>0.104302528615385</v>
      </c>
      <c r="F103" s="1" t="n">
        <v>-168993.5</v>
      </c>
      <c r="G103" s="0" t="n">
        <v>323214.4</v>
      </c>
      <c r="H103" s="25" t="n">
        <v>0.08384586</v>
      </c>
      <c r="I103" s="0" t="n">
        <v>0.405463561791045</v>
      </c>
      <c r="J103" s="27"/>
      <c r="K103" s="24" t="n">
        <f aca="false">IF(D103&lt;0.05,1,0)</f>
        <v>1</v>
      </c>
    </row>
    <row r="104" customFormat="false" ht="15" hidden="false" customHeight="false" outlineLevel="0" collapsed="false">
      <c r="A104" s="0" t="s">
        <v>110</v>
      </c>
      <c r="B104" s="0" t="n">
        <v>-439345</v>
      </c>
      <c r="C104" s="0" t="n">
        <v>500874</v>
      </c>
      <c r="D104" s="7" t="n">
        <v>0.01127556</v>
      </c>
      <c r="E104" s="0" t="n">
        <v>0.0716329694117647</v>
      </c>
      <c r="F104" s="1" t="n">
        <v>-63672.69</v>
      </c>
      <c r="G104" s="0" t="n">
        <v>534643.5</v>
      </c>
      <c r="H104" s="0" t="n">
        <v>0.6752419</v>
      </c>
      <c r="I104" s="0" t="n">
        <v>0.907794089626556</v>
      </c>
      <c r="J104" s="27"/>
      <c r="K104" s="24" t="n">
        <f aca="false">IF(D104&lt;0.05,1,0)</f>
        <v>1</v>
      </c>
    </row>
    <row r="105" customFormat="false" ht="15" hidden="false" customHeight="false" outlineLevel="0" collapsed="false">
      <c r="A105" s="0" t="s">
        <v>111</v>
      </c>
      <c r="B105" s="0" t="n">
        <v>-515507.5</v>
      </c>
      <c r="C105" s="0" t="n">
        <v>721363</v>
      </c>
      <c r="D105" s="7" t="n">
        <v>0.03081628</v>
      </c>
      <c r="E105" s="0" t="n">
        <v>0.138647677808219</v>
      </c>
      <c r="F105" s="1" t="n">
        <v>901549.6</v>
      </c>
      <c r="G105" s="0" t="n">
        <v>2021324</v>
      </c>
      <c r="H105" s="0" t="n">
        <v>0.1337799</v>
      </c>
      <c r="I105" s="0" t="n">
        <v>0.5321646</v>
      </c>
      <c r="K105" s="24" t="n">
        <f aca="false">IF(D105&lt;0.05,1,0)</f>
        <v>1</v>
      </c>
    </row>
    <row r="106" customFormat="false" ht="15" hidden="false" customHeight="false" outlineLevel="0" collapsed="false">
      <c r="A106" s="0" t="s">
        <v>112</v>
      </c>
      <c r="B106" s="0" t="n">
        <v>-1165275</v>
      </c>
      <c r="C106" s="0" t="n">
        <v>1131698</v>
      </c>
      <c r="D106" s="7" t="n">
        <v>0.004419185</v>
      </c>
      <c r="E106" s="0" t="n">
        <v>0.044744248125</v>
      </c>
      <c r="F106" s="1" t="n">
        <v>-859328.1</v>
      </c>
      <c r="G106" s="0" t="n">
        <v>1642907</v>
      </c>
      <c r="H106" s="0" t="n">
        <v>0.08374109</v>
      </c>
      <c r="I106" s="0" t="n">
        <v>0.405463561791045</v>
      </c>
      <c r="K106" s="24" t="n">
        <f aca="false">IF(D106&lt;0.05,1,0)</f>
        <v>1</v>
      </c>
      <c r="O106" s="24" t="n">
        <f aca="false">IF(E106&lt;0.05,1,0)</f>
        <v>1</v>
      </c>
    </row>
    <row r="107" customFormat="false" ht="15" hidden="false" customHeight="false" outlineLevel="0" collapsed="false">
      <c r="A107" s="0" t="s">
        <v>113</v>
      </c>
      <c r="B107" s="0" t="n">
        <v>-2439291</v>
      </c>
      <c r="C107" s="0" t="n">
        <v>2499405</v>
      </c>
      <c r="D107" s="7" t="n">
        <v>0.006134034</v>
      </c>
      <c r="E107" s="0" t="n">
        <v>0.0537142436756757</v>
      </c>
      <c r="F107" s="1" t="n">
        <v>-1412634</v>
      </c>
      <c r="G107" s="0" t="n">
        <v>3638099</v>
      </c>
      <c r="H107" s="0" t="n">
        <v>0.1868341</v>
      </c>
      <c r="I107" s="0" t="n">
        <v>0.643981365957447</v>
      </c>
      <c r="K107" s="24" t="n">
        <f aca="false">IF(D107&lt;0.05,1,0)</f>
        <v>1</v>
      </c>
    </row>
    <row r="108" customFormat="false" ht="15" hidden="false" customHeight="false" outlineLevel="0" collapsed="false">
      <c r="A108" s="0" t="s">
        <v>114</v>
      </c>
      <c r="B108" s="0" t="n">
        <v>-3186786</v>
      </c>
      <c r="C108" s="0" t="n">
        <v>3422292</v>
      </c>
      <c r="D108" s="7" t="n">
        <v>0.008076493</v>
      </c>
      <c r="E108" s="0" t="n">
        <v>0.0621867139534884</v>
      </c>
      <c r="F108" s="1" t="n">
        <v>-2296374</v>
      </c>
      <c r="G108" s="0" t="n">
        <v>4849594</v>
      </c>
      <c r="H108" s="0" t="n">
        <v>0.113485</v>
      </c>
      <c r="I108" s="0" t="n">
        <v>0.4902552</v>
      </c>
      <c r="K108" s="24" t="n">
        <f aca="false">IF(D108&lt;0.05,1,0)</f>
        <v>1</v>
      </c>
    </row>
    <row r="109" customFormat="false" ht="15" hidden="false" customHeight="false" outlineLevel="0" collapsed="false">
      <c r="A109" s="0" t="s">
        <v>115</v>
      </c>
      <c r="B109" s="0" t="n">
        <v>-3613908</v>
      </c>
      <c r="C109" s="0" t="n">
        <v>4895222</v>
      </c>
      <c r="D109" s="7" t="n">
        <v>0.02664264</v>
      </c>
      <c r="E109" s="0" t="n">
        <v>0.123317362285714</v>
      </c>
      <c r="F109" s="1" t="n">
        <v>895868.1</v>
      </c>
      <c r="G109" s="0" t="n">
        <v>9644789</v>
      </c>
      <c r="H109" s="0" t="n">
        <v>0.7434775</v>
      </c>
      <c r="I109" s="0" t="n">
        <v>0.936030851162791</v>
      </c>
      <c r="K109" s="24" t="n">
        <f aca="false">IF(D109&lt;0.05,1,0)</f>
        <v>1</v>
      </c>
    </row>
    <row r="110" customFormat="false" ht="15" hidden="false" customHeight="false" outlineLevel="0" collapsed="false">
      <c r="A110" s="0" t="s">
        <v>116</v>
      </c>
      <c r="B110" s="0" t="n">
        <v>-5194658</v>
      </c>
      <c r="C110" s="0" t="n">
        <v>7291597</v>
      </c>
      <c r="D110" s="7" t="n">
        <v>0.03123852</v>
      </c>
      <c r="E110" s="0" t="n">
        <v>0.138647677808219</v>
      </c>
      <c r="F110" s="1" t="n">
        <v>-2834435</v>
      </c>
      <c r="G110" s="0" t="n">
        <v>7047150</v>
      </c>
      <c r="H110" s="0" t="n">
        <v>0.1726364</v>
      </c>
      <c r="I110" s="0" t="n">
        <v>0.628474085393258</v>
      </c>
      <c r="K110" s="24" t="n">
        <f aca="false">IF(D110&lt;0.05,1,0)</f>
        <v>1</v>
      </c>
    </row>
    <row r="111" customFormat="false" ht="15" hidden="false" customHeight="false" outlineLevel="0" collapsed="false">
      <c r="D111" s="26"/>
    </row>
    <row r="112" customFormat="false" ht="15" hidden="false" customHeight="false" outlineLevel="0" collapsed="false">
      <c r="D112" s="26"/>
    </row>
    <row r="113" customFormat="false" ht="15" hidden="false" customHeight="false" outlineLevel="0" collapsed="false">
      <c r="A113" s="0" t="s">
        <v>117</v>
      </c>
      <c r="B113" s="0" t="n">
        <v>24485480</v>
      </c>
      <c r="C113" s="0" t="n">
        <v>62215110</v>
      </c>
      <c r="D113" s="0" t="n">
        <v>0.2000284</v>
      </c>
      <c r="E113" s="0" t="n">
        <v>0.456402828169014</v>
      </c>
      <c r="F113" s="1" t="n">
        <v>-19766910</v>
      </c>
      <c r="G113" s="0" t="n">
        <v>75579410</v>
      </c>
      <c r="H113" s="0" t="n">
        <v>0.3642847</v>
      </c>
      <c r="I113" s="0" t="n">
        <v>0.761472534193548</v>
      </c>
    </row>
    <row r="114" customFormat="false" ht="15" hidden="false" customHeight="false" outlineLevel="0" collapsed="false">
      <c r="A114" s="0" t="s">
        <v>118</v>
      </c>
      <c r="B114" s="0" t="n">
        <v>4194645</v>
      </c>
      <c r="C114" s="0" t="n">
        <v>13276270</v>
      </c>
      <c r="D114" s="0" t="n">
        <v>0.2971292</v>
      </c>
      <c r="E114" s="0" t="n">
        <v>0.566513438150289</v>
      </c>
      <c r="F114" s="1" t="n">
        <v>-1803452</v>
      </c>
      <c r="G114" s="0" t="n">
        <v>37223830</v>
      </c>
      <c r="H114" s="0" t="n">
        <v>0.8642399</v>
      </c>
      <c r="I114" s="0" t="n">
        <v>0.950512649491526</v>
      </c>
    </row>
    <row r="115" customFormat="false" ht="15" hidden="false" customHeight="false" outlineLevel="0" collapsed="false">
      <c r="A115" s="0" t="s">
        <v>119</v>
      </c>
      <c r="B115" s="0" t="n">
        <v>2012846</v>
      </c>
      <c r="C115" s="0" t="n">
        <v>13223180</v>
      </c>
      <c r="D115" s="0" t="n">
        <v>0.6084498</v>
      </c>
      <c r="E115" s="0" t="n">
        <v>0.831804789873418</v>
      </c>
      <c r="F115" s="1" t="n">
        <v>4889662</v>
      </c>
      <c r="G115" s="0" t="n">
        <v>14330750</v>
      </c>
      <c r="H115" s="0" t="n">
        <v>0.2421879</v>
      </c>
      <c r="I115" s="0" t="n">
        <v>0.686378201652893</v>
      </c>
    </row>
    <row r="116" customFormat="false" ht="15" hidden="false" customHeight="false" outlineLevel="0" collapsed="false">
      <c r="A116" s="0" t="s">
        <v>120</v>
      </c>
      <c r="B116" s="0" t="n">
        <v>785791.3</v>
      </c>
      <c r="C116" s="0" t="n">
        <v>1660337</v>
      </c>
      <c r="D116" s="0" t="n">
        <v>0.1293739</v>
      </c>
      <c r="E116" s="0" t="n">
        <v>0.364496900869565</v>
      </c>
      <c r="F116" s="1" t="n">
        <v>85992.69</v>
      </c>
      <c r="G116" s="0" t="n">
        <v>2347447</v>
      </c>
      <c r="H116" s="0" t="n">
        <v>0.8971097</v>
      </c>
      <c r="I116" s="0" t="n">
        <v>0.962014194174757</v>
      </c>
    </row>
    <row r="117" customFormat="false" ht="15" hidden="false" customHeight="false" outlineLevel="0" collapsed="false">
      <c r="A117" s="0" t="s">
        <v>121</v>
      </c>
      <c r="B117" s="0" t="n">
        <v>753770</v>
      </c>
      <c r="C117" s="0" t="n">
        <v>1672360</v>
      </c>
      <c r="D117" s="0" t="n">
        <v>0.1467329</v>
      </c>
      <c r="E117" s="0" t="n">
        <v>0.394059857142857</v>
      </c>
      <c r="F117" s="1" t="n">
        <v>87970.38</v>
      </c>
      <c r="G117" s="0" t="n">
        <v>2343384</v>
      </c>
      <c r="H117" s="0" t="n">
        <v>0.8945775</v>
      </c>
      <c r="I117" s="0" t="n">
        <v>0.962014194174757</v>
      </c>
    </row>
    <row r="118" customFormat="false" ht="15" hidden="false" customHeight="false" outlineLevel="0" collapsed="false">
      <c r="A118" s="0" t="s">
        <v>122</v>
      </c>
      <c r="B118" s="0" t="n">
        <v>724445</v>
      </c>
      <c r="C118" s="0" t="n">
        <v>1720917</v>
      </c>
      <c r="D118" s="0" t="n">
        <v>0.1727216</v>
      </c>
      <c r="E118" s="0" t="n">
        <v>0.411943532846715</v>
      </c>
      <c r="F118" s="1" t="n">
        <v>44690.77</v>
      </c>
      <c r="G118" s="0" t="n">
        <v>1522782</v>
      </c>
      <c r="H118" s="0" t="n">
        <v>0.9174765</v>
      </c>
      <c r="I118" s="0" t="n">
        <v>0.962014194174757</v>
      </c>
    </row>
    <row r="119" customFormat="false" ht="15" hidden="false" customHeight="false" outlineLevel="0" collapsed="false">
      <c r="A119" s="0" t="s">
        <v>123</v>
      </c>
      <c r="B119" s="0" t="n">
        <v>599461.3</v>
      </c>
      <c r="C119" s="0" t="n">
        <v>2947251</v>
      </c>
      <c r="D119" s="0" t="n">
        <v>0.4957145</v>
      </c>
      <c r="E119" s="0" t="n">
        <v>0.772170663461539</v>
      </c>
      <c r="F119" s="1" t="n">
        <v>-2499846</v>
      </c>
      <c r="G119" s="0" t="n">
        <v>5358934</v>
      </c>
      <c r="H119" s="0" t="n">
        <v>0.118401</v>
      </c>
      <c r="I119" s="0" t="n">
        <v>0.491936895</v>
      </c>
    </row>
    <row r="120" customFormat="false" ht="15" hidden="false" customHeight="false" outlineLevel="0" collapsed="false">
      <c r="A120" s="0" t="s">
        <v>124</v>
      </c>
      <c r="B120" s="0" t="n">
        <v>483105</v>
      </c>
      <c r="C120" s="0" t="n">
        <v>1072863</v>
      </c>
      <c r="D120" s="0" t="n">
        <v>0.1470805</v>
      </c>
      <c r="E120" s="0" t="n">
        <v>0.394059857142857</v>
      </c>
      <c r="F120" s="1" t="n">
        <v>474287.3</v>
      </c>
      <c r="G120" s="0" t="n">
        <v>842530.4</v>
      </c>
      <c r="H120" s="0" t="n">
        <v>0.06516514</v>
      </c>
      <c r="I120" s="0" t="n">
        <v>0.356901336</v>
      </c>
    </row>
    <row r="121" customFormat="false" ht="15" hidden="false" customHeight="false" outlineLevel="0" collapsed="false">
      <c r="A121" s="0" t="s">
        <v>125</v>
      </c>
      <c r="B121" s="0" t="n">
        <v>472885</v>
      </c>
      <c r="C121" s="0" t="n">
        <v>1408100</v>
      </c>
      <c r="D121" s="0" t="n">
        <v>0.2692999</v>
      </c>
      <c r="E121" s="0" t="n">
        <v>0.548762060377358</v>
      </c>
      <c r="F121" s="1" t="n">
        <v>55413.46</v>
      </c>
      <c r="G121" s="0" t="n">
        <v>1875192</v>
      </c>
      <c r="H121" s="0" t="n">
        <v>0.9169089</v>
      </c>
      <c r="I121" s="0" t="n">
        <v>0.962014194174757</v>
      </c>
    </row>
    <row r="122" customFormat="false" ht="15" hidden="false" customHeight="false" outlineLevel="0" collapsed="false">
      <c r="A122" s="0" t="s">
        <v>126</v>
      </c>
      <c r="B122" s="0" t="n">
        <v>421928.7</v>
      </c>
      <c r="C122" s="0" t="n">
        <v>1983622</v>
      </c>
      <c r="D122" s="0" t="n">
        <v>0.476644</v>
      </c>
      <c r="E122" s="0" t="n">
        <v>0.762126617647059</v>
      </c>
      <c r="F122" s="1" t="n">
        <v>-70496.54</v>
      </c>
      <c r="G122" s="0" t="n">
        <v>3135190</v>
      </c>
      <c r="H122" s="0" t="n">
        <v>0.9367205</v>
      </c>
      <c r="I122" s="0" t="n">
        <v>0.975590603194888</v>
      </c>
    </row>
    <row r="123" customFormat="false" ht="15" hidden="false" customHeight="false" outlineLevel="0" collapsed="false">
      <c r="A123" s="0" t="s">
        <v>127</v>
      </c>
      <c r="B123" s="0" t="n">
        <v>339938.7</v>
      </c>
      <c r="C123" s="0" t="n">
        <v>1025126</v>
      </c>
      <c r="D123" s="0" t="n">
        <v>0.2750379</v>
      </c>
      <c r="E123" s="0" t="n">
        <v>0.5500758</v>
      </c>
      <c r="F123" s="1" t="n">
        <v>-80061.92</v>
      </c>
      <c r="G123" s="0" t="n">
        <v>2107154</v>
      </c>
      <c r="H123" s="0" t="n">
        <v>0.8933072</v>
      </c>
      <c r="I123" s="0" t="n">
        <v>0.962014194174757</v>
      </c>
    </row>
    <row r="124" customFormat="false" ht="15" hidden="false" customHeight="false" outlineLevel="0" collapsed="false">
      <c r="A124" s="0" t="s">
        <v>128</v>
      </c>
      <c r="B124" s="0" t="n">
        <v>317112.5</v>
      </c>
      <c r="C124" s="0" t="n">
        <v>1414710</v>
      </c>
      <c r="D124" s="0" t="n">
        <v>0.4538322</v>
      </c>
      <c r="E124" s="0" t="n">
        <v>0.736618536</v>
      </c>
      <c r="F124" s="1" t="n">
        <v>353905.4</v>
      </c>
      <c r="G124" s="0" t="n">
        <v>795832.8</v>
      </c>
      <c r="H124" s="0" t="n">
        <v>0.1348304</v>
      </c>
      <c r="I124" s="0" t="n">
        <v>0.5321646</v>
      </c>
    </row>
    <row r="125" customFormat="false" ht="15" hidden="false" customHeight="false" outlineLevel="0" collapsed="false">
      <c r="A125" s="0" t="s">
        <v>129</v>
      </c>
      <c r="B125" s="0" t="n">
        <v>298310</v>
      </c>
      <c r="C125" s="0" t="n">
        <v>521391.4</v>
      </c>
      <c r="D125" s="0" t="n">
        <v>0.07302439</v>
      </c>
      <c r="E125" s="0" t="n">
        <v>0.262887804</v>
      </c>
      <c r="F125" s="1" t="n">
        <v>45617.31</v>
      </c>
      <c r="G125" s="0" t="n">
        <v>747531.5</v>
      </c>
      <c r="H125" s="0" t="n">
        <v>0.8295503</v>
      </c>
      <c r="I125" s="0" t="n">
        <v>0.950376668989547</v>
      </c>
    </row>
    <row r="126" customFormat="false" ht="15" hidden="false" customHeight="false" outlineLevel="0" collapsed="false">
      <c r="A126" s="0" t="s">
        <v>130</v>
      </c>
      <c r="B126" s="0" t="n">
        <v>264663.8</v>
      </c>
      <c r="C126" s="0" t="n">
        <v>5759921</v>
      </c>
      <c r="D126" s="0" t="n">
        <v>0.8764177</v>
      </c>
      <c r="E126" s="0" t="n">
        <v>0.952883673825503</v>
      </c>
      <c r="F126" s="1" t="n">
        <v>-1287970</v>
      </c>
      <c r="G126" s="0" t="n">
        <v>5324785</v>
      </c>
      <c r="H126" s="0" t="n">
        <v>0.4002572</v>
      </c>
      <c r="I126" s="0" t="n">
        <v>0.783679489156627</v>
      </c>
    </row>
    <row r="127" customFormat="false" ht="15" hidden="false" customHeight="false" outlineLevel="0" collapsed="false">
      <c r="A127" s="0" t="s">
        <v>131</v>
      </c>
      <c r="B127" s="0" t="n">
        <v>246681.3</v>
      </c>
      <c r="C127" s="0" t="n">
        <v>1392400</v>
      </c>
      <c r="D127" s="0" t="n">
        <v>0.5518872</v>
      </c>
      <c r="E127" s="0" t="n">
        <v>0.816513264</v>
      </c>
      <c r="F127" s="1" t="n">
        <v>-326803.8</v>
      </c>
      <c r="G127" s="0" t="n">
        <v>3473384</v>
      </c>
      <c r="H127" s="0" t="n">
        <v>0.7402925</v>
      </c>
      <c r="I127" s="0" t="n">
        <v>0.936030851162791</v>
      </c>
    </row>
    <row r="128" customFormat="false" ht="15" hidden="false" customHeight="false" outlineLevel="0" collapsed="false">
      <c r="A128" s="0" t="s">
        <v>132</v>
      </c>
      <c r="B128" s="0" t="n">
        <v>199251.2</v>
      </c>
      <c r="C128" s="0" t="n">
        <v>512208.5</v>
      </c>
      <c r="D128" s="0" t="n">
        <v>0.2049029</v>
      </c>
      <c r="E128" s="0" t="n">
        <v>0.464255521678322</v>
      </c>
      <c r="F128" s="1" t="n">
        <v>-109301.5</v>
      </c>
      <c r="G128" s="0" t="n">
        <v>628945.9</v>
      </c>
      <c r="H128" s="0" t="n">
        <v>0.5426635</v>
      </c>
      <c r="I128" s="0" t="n">
        <v>0.842478176146789</v>
      </c>
    </row>
    <row r="129" customFormat="false" ht="15" hidden="false" customHeight="false" outlineLevel="0" collapsed="false">
      <c r="A129" s="0" t="s">
        <v>133</v>
      </c>
      <c r="B129" s="0" t="n">
        <v>176168.7</v>
      </c>
      <c r="C129" s="0" t="n">
        <v>412035.3</v>
      </c>
      <c r="D129" s="0" t="n">
        <v>0.1666459</v>
      </c>
      <c r="E129" s="0" t="n">
        <v>0.411943532846715</v>
      </c>
      <c r="F129" s="1" t="n">
        <v>-8728.846</v>
      </c>
      <c r="G129" s="0" t="n">
        <v>621607.1</v>
      </c>
      <c r="H129" s="0" t="n">
        <v>0.9604529</v>
      </c>
      <c r="I129" s="0" t="n">
        <v>0.983197623974763</v>
      </c>
    </row>
    <row r="130" customFormat="false" ht="15" hidden="false" customHeight="false" outlineLevel="0" collapsed="false">
      <c r="A130" s="0" t="s">
        <v>134</v>
      </c>
      <c r="B130" s="0" t="n">
        <v>167152.5</v>
      </c>
      <c r="C130" s="0" t="n">
        <v>1604367</v>
      </c>
      <c r="D130" s="0" t="n">
        <v>0.7250018</v>
      </c>
      <c r="E130" s="0" t="n">
        <v>0.870842417712177</v>
      </c>
      <c r="F130" s="1" t="n">
        <v>-559233.5</v>
      </c>
      <c r="G130" s="0" t="n">
        <v>2023296</v>
      </c>
      <c r="H130" s="0" t="n">
        <v>0.3386474</v>
      </c>
      <c r="I130" s="0" t="n">
        <v>0.750456953642384</v>
      </c>
    </row>
    <row r="131" customFormat="false" ht="15" hidden="false" customHeight="false" outlineLevel="0" collapsed="false">
      <c r="A131" s="0" t="s">
        <v>135</v>
      </c>
      <c r="B131" s="0" t="n">
        <v>165980</v>
      </c>
      <c r="C131" s="0" t="n">
        <v>614452.3</v>
      </c>
      <c r="D131" s="0" t="n">
        <v>0.3694924</v>
      </c>
      <c r="E131" s="0" t="n">
        <v>0.654183265573771</v>
      </c>
      <c r="F131" s="1" t="n">
        <v>-76902.69</v>
      </c>
      <c r="G131" s="0" t="n">
        <v>603933.6</v>
      </c>
      <c r="H131" s="0" t="n">
        <v>0.654355</v>
      </c>
      <c r="I131" s="0" t="n">
        <v>0.890802605042017</v>
      </c>
    </row>
    <row r="132" customFormat="false" ht="15" hidden="false" customHeight="false" outlineLevel="0" collapsed="false">
      <c r="A132" s="0" t="s">
        <v>136</v>
      </c>
      <c r="B132" s="0" t="n">
        <v>131605</v>
      </c>
      <c r="C132" s="0" t="n">
        <v>709876.4</v>
      </c>
      <c r="D132" s="0" t="n">
        <v>0.5338892</v>
      </c>
      <c r="E132" s="0" t="n">
        <v>0.812032610232558</v>
      </c>
      <c r="F132" s="1" t="n">
        <v>-777745.4</v>
      </c>
      <c r="G132" s="0" t="n">
        <v>1760314</v>
      </c>
      <c r="H132" s="0" t="n">
        <v>0.1371422</v>
      </c>
      <c r="I132" s="0" t="n">
        <v>0.5321646</v>
      </c>
    </row>
    <row r="133" customFormat="false" ht="15" hidden="false" customHeight="false" outlineLevel="0" collapsed="false">
      <c r="A133" s="0" t="s">
        <v>137</v>
      </c>
      <c r="B133" s="0" t="n">
        <v>126392.5</v>
      </c>
      <c r="C133" s="0" t="n">
        <v>2449967</v>
      </c>
      <c r="D133" s="0" t="n">
        <v>0.8614135</v>
      </c>
      <c r="E133" s="0" t="n">
        <v>0.939824618181818</v>
      </c>
      <c r="F133" s="1" t="n">
        <v>-849049.6</v>
      </c>
      <c r="G133" s="0" t="n">
        <v>4529744</v>
      </c>
      <c r="H133" s="0" t="n">
        <v>0.5119691</v>
      </c>
      <c r="I133" s="0" t="n">
        <v>0.842478176146789</v>
      </c>
    </row>
    <row r="134" customFormat="false" ht="15" hidden="false" customHeight="false" outlineLevel="0" collapsed="false">
      <c r="A134" s="0" t="s">
        <v>138</v>
      </c>
      <c r="B134" s="0" t="n">
        <v>116307.5</v>
      </c>
      <c r="C134" s="0" t="n">
        <v>295028.1</v>
      </c>
      <c r="D134" s="0" t="n">
        <v>0.1993268</v>
      </c>
      <c r="E134" s="0" t="n">
        <v>0.456402828169014</v>
      </c>
      <c r="F134" s="1" t="n">
        <v>-182970</v>
      </c>
      <c r="G134" s="0" t="n">
        <v>658705.5</v>
      </c>
      <c r="H134" s="0" t="n">
        <v>0.336343</v>
      </c>
      <c r="I134" s="0" t="n">
        <v>0.750456953642384</v>
      </c>
    </row>
    <row r="135" customFormat="false" ht="15" hidden="false" customHeight="false" outlineLevel="0" collapsed="false">
      <c r="A135" s="0" t="s">
        <v>139</v>
      </c>
      <c r="B135" s="0" t="n">
        <v>112941.2</v>
      </c>
      <c r="C135" s="0" t="n">
        <v>183689.4</v>
      </c>
      <c r="D135" s="0" t="n">
        <v>0.05658942</v>
      </c>
      <c r="E135" s="0" t="n">
        <v>0.215705553882353</v>
      </c>
      <c r="F135" s="1" t="n">
        <v>27995.77</v>
      </c>
      <c r="G135" s="0" t="n">
        <v>290079.1</v>
      </c>
      <c r="H135" s="0" t="n">
        <v>0.733887</v>
      </c>
      <c r="I135" s="0" t="n">
        <v>0.936030851162791</v>
      </c>
    </row>
    <row r="136" customFormat="false" ht="15" hidden="false" customHeight="false" outlineLevel="0" collapsed="false">
      <c r="A136" s="0" t="s">
        <v>140</v>
      </c>
      <c r="B136" s="0" t="n">
        <v>102563.8</v>
      </c>
      <c r="C136" s="0" t="n">
        <v>184651.6</v>
      </c>
      <c r="D136" s="0" t="n">
        <v>0.08058766</v>
      </c>
      <c r="E136" s="0" t="n">
        <v>0.2742451425</v>
      </c>
      <c r="F136" s="1" t="n">
        <v>-123812.3</v>
      </c>
      <c r="G136" s="0" t="n">
        <v>391578</v>
      </c>
      <c r="H136" s="0" t="n">
        <v>0.2765168</v>
      </c>
      <c r="I136" s="0" t="n">
        <v>0.689164947692308</v>
      </c>
    </row>
    <row r="137" customFormat="false" ht="15" hidden="false" customHeight="false" outlineLevel="0" collapsed="false">
      <c r="A137" s="0" t="s">
        <v>141</v>
      </c>
      <c r="B137" s="0" t="n">
        <v>100117.5</v>
      </c>
      <c r="C137" s="0" t="n">
        <v>271252.7</v>
      </c>
      <c r="D137" s="0" t="n">
        <v>0.2273639</v>
      </c>
      <c r="E137" s="0" t="n">
        <v>0.487853666225166</v>
      </c>
      <c r="F137" s="1" t="n">
        <v>21773.08</v>
      </c>
      <c r="G137" s="0" t="n">
        <v>350174.1</v>
      </c>
      <c r="H137" s="0" t="n">
        <v>0.8263846</v>
      </c>
      <c r="I137" s="0" t="n">
        <v>0.950376668989547</v>
      </c>
    </row>
    <row r="138" customFormat="false" ht="15" hidden="false" customHeight="false" outlineLevel="0" collapsed="false">
      <c r="A138" s="0" t="s">
        <v>142</v>
      </c>
      <c r="B138" s="0" t="n">
        <v>85116.25</v>
      </c>
      <c r="C138" s="0" t="n">
        <v>143204.4</v>
      </c>
      <c r="D138" s="0" t="n">
        <v>0.06398058</v>
      </c>
      <c r="E138" s="0" t="n">
        <v>0.235564862727273</v>
      </c>
      <c r="F138" s="1" t="n">
        <v>34723.85</v>
      </c>
      <c r="G138" s="0" t="n">
        <v>185419.4</v>
      </c>
      <c r="H138" s="0" t="n">
        <v>0.512338</v>
      </c>
      <c r="I138" s="0" t="n">
        <v>0.842478176146789</v>
      </c>
    </row>
    <row r="139" customFormat="false" ht="15" hidden="false" customHeight="false" outlineLevel="0" collapsed="false">
      <c r="A139" s="0" t="s">
        <v>143</v>
      </c>
      <c r="B139" s="0" t="n">
        <v>73410</v>
      </c>
      <c r="C139" s="0" t="n">
        <v>181576.9</v>
      </c>
      <c r="D139" s="0" t="n">
        <v>0.1889327</v>
      </c>
      <c r="E139" s="0" t="n">
        <v>0.437244248571429</v>
      </c>
      <c r="F139" s="1" t="n">
        <v>77635.38</v>
      </c>
      <c r="G139" s="0" t="n">
        <v>211014.9</v>
      </c>
      <c r="H139" s="0" t="n">
        <v>0.2093551</v>
      </c>
      <c r="I139" s="0" t="n">
        <v>0.656327411320755</v>
      </c>
    </row>
    <row r="140" customFormat="false" ht="15" hidden="false" customHeight="false" outlineLevel="0" collapsed="false">
      <c r="A140" s="0" t="s">
        <v>144</v>
      </c>
      <c r="B140" s="0" t="n">
        <v>68522.5</v>
      </c>
      <c r="C140" s="0" t="n">
        <v>179910.9</v>
      </c>
      <c r="D140" s="0" t="n">
        <v>0.2138485</v>
      </c>
      <c r="E140" s="0" t="n">
        <v>0.465012845637584</v>
      </c>
      <c r="F140" s="1" t="n">
        <v>-44333.08</v>
      </c>
      <c r="G140" s="0" t="n">
        <v>247657.1</v>
      </c>
      <c r="H140" s="0" t="n">
        <v>0.5307966</v>
      </c>
      <c r="I140" s="0" t="n">
        <v>0.842478176146789</v>
      </c>
    </row>
    <row r="141" customFormat="false" ht="15" hidden="false" customHeight="false" outlineLevel="0" collapsed="false">
      <c r="A141" s="0" t="s">
        <v>145</v>
      </c>
      <c r="B141" s="0" t="n">
        <v>68045</v>
      </c>
      <c r="C141" s="0" t="n">
        <v>217209.3</v>
      </c>
      <c r="D141" s="0" t="n">
        <v>0.301045</v>
      </c>
      <c r="E141" s="0" t="n">
        <v>0.566513438150289</v>
      </c>
      <c r="F141" s="1" t="n">
        <v>-40459.62</v>
      </c>
      <c r="G141" s="0" t="n">
        <v>265089.1</v>
      </c>
      <c r="H141" s="0" t="n">
        <v>0.5922082</v>
      </c>
      <c r="I141" s="0" t="n">
        <v>0.855046608849558</v>
      </c>
    </row>
    <row r="142" customFormat="false" ht="15" hidden="false" customHeight="false" outlineLevel="0" collapsed="false">
      <c r="A142" s="0" t="s">
        <v>146</v>
      </c>
      <c r="B142" s="0" t="n">
        <v>66227.5</v>
      </c>
      <c r="C142" s="0" t="n">
        <v>112825.4</v>
      </c>
      <c r="D142" s="0" t="n">
        <v>0.06685925</v>
      </c>
      <c r="E142" s="0" t="n">
        <v>0.243397719101124</v>
      </c>
      <c r="F142" s="1" t="n">
        <v>-18072.69</v>
      </c>
      <c r="G142" s="0" t="n">
        <v>319573</v>
      </c>
      <c r="H142" s="0" t="n">
        <v>0.841846</v>
      </c>
      <c r="I142" s="0" t="n">
        <v>0.950376668989547</v>
      </c>
    </row>
    <row r="143" customFormat="false" ht="15" hidden="false" customHeight="false" outlineLevel="0" collapsed="false">
      <c r="A143" s="0" t="s">
        <v>147</v>
      </c>
      <c r="B143" s="0" t="n">
        <v>63471.25</v>
      </c>
      <c r="C143" s="0" t="n">
        <v>112940.6</v>
      </c>
      <c r="D143" s="0" t="n">
        <v>0.07754124</v>
      </c>
      <c r="E143" s="0" t="n">
        <v>0.27014367483871</v>
      </c>
      <c r="F143" s="1" t="n">
        <v>19618.85</v>
      </c>
      <c r="G143" s="0" t="n">
        <v>185893.1</v>
      </c>
      <c r="H143" s="0" t="n">
        <v>0.7102068</v>
      </c>
      <c r="I143" s="0" t="n">
        <v>0.927850819354839</v>
      </c>
    </row>
    <row r="144" customFormat="false" ht="15" hidden="false" customHeight="false" outlineLevel="0" collapsed="false">
      <c r="A144" s="0" t="s">
        <v>148</v>
      </c>
      <c r="B144" s="0" t="n">
        <v>60866.25</v>
      </c>
      <c r="C144" s="0" t="n">
        <v>2729616</v>
      </c>
      <c r="D144" s="0" t="n">
        <v>0.9398164</v>
      </c>
      <c r="E144" s="0" t="n">
        <v>0.982431664968153</v>
      </c>
      <c r="F144" s="1" t="n">
        <v>134530.4</v>
      </c>
      <c r="G144" s="0" t="n">
        <v>2661828</v>
      </c>
      <c r="H144" s="0" t="n">
        <v>0.8584469</v>
      </c>
      <c r="I144" s="0" t="n">
        <v>0.950512649491526</v>
      </c>
    </row>
    <row r="145" customFormat="false" ht="15" hidden="false" customHeight="false" outlineLevel="0" collapsed="false">
      <c r="A145" s="0" t="s">
        <v>149</v>
      </c>
      <c r="B145" s="0" t="n">
        <v>57211.25</v>
      </c>
      <c r="C145" s="0" t="n">
        <v>127271.2</v>
      </c>
      <c r="D145" s="0" t="n">
        <v>0.1477114</v>
      </c>
      <c r="E145" s="0" t="n">
        <v>0.394059857142857</v>
      </c>
      <c r="F145" s="1" t="n">
        <v>-73828.85</v>
      </c>
      <c r="G145" s="0" t="n">
        <v>292212.9</v>
      </c>
      <c r="H145" s="0" t="n">
        <v>0.3802527</v>
      </c>
      <c r="I145" s="0" t="n">
        <v>0.775074430188679</v>
      </c>
    </row>
    <row r="146" customFormat="false" ht="15" hidden="false" customHeight="false" outlineLevel="0" collapsed="false">
      <c r="A146" s="0" t="s">
        <v>150</v>
      </c>
      <c r="B146" s="0" t="n">
        <v>51802.5</v>
      </c>
      <c r="C146" s="0" t="n">
        <v>91964.7</v>
      </c>
      <c r="D146" s="0" t="n">
        <v>0.07694928</v>
      </c>
      <c r="E146" s="0" t="n">
        <v>0.27014367483871</v>
      </c>
      <c r="F146" s="1" t="n">
        <v>-26886.92</v>
      </c>
      <c r="G146" s="0" t="n">
        <v>141745.1</v>
      </c>
      <c r="H146" s="0" t="n">
        <v>0.5070187</v>
      </c>
      <c r="I146" s="0" t="n">
        <v>0.842478176146789</v>
      </c>
    </row>
    <row r="147" customFormat="false" ht="15" hidden="false" customHeight="false" outlineLevel="0" collapsed="false">
      <c r="A147" s="0" t="s">
        <v>151</v>
      </c>
      <c r="B147" s="0" t="n">
        <v>48908.75</v>
      </c>
      <c r="C147" s="0" t="n">
        <v>305805.9</v>
      </c>
      <c r="D147" s="0" t="n">
        <v>0.5906448</v>
      </c>
      <c r="E147" s="0" t="n">
        <v>0.830374690909091</v>
      </c>
      <c r="F147" s="1" t="n">
        <v>13291.15</v>
      </c>
      <c r="G147" s="0" t="n">
        <v>274316.3</v>
      </c>
      <c r="H147" s="0" t="n">
        <v>0.8642314</v>
      </c>
      <c r="I147" s="0" t="n">
        <v>0.950512649491526</v>
      </c>
    </row>
    <row r="148" customFormat="false" ht="15" hidden="false" customHeight="false" outlineLevel="0" collapsed="false">
      <c r="A148" s="0" t="s">
        <v>152</v>
      </c>
      <c r="B148" s="0" t="n">
        <v>40642.5</v>
      </c>
      <c r="C148" s="0" t="n">
        <v>395195.6</v>
      </c>
      <c r="D148" s="0" t="n">
        <v>0.7283898</v>
      </c>
      <c r="E148" s="0" t="n">
        <v>0.870842417712177</v>
      </c>
      <c r="F148" s="1" t="n">
        <v>-137552.3</v>
      </c>
      <c r="G148" s="0" t="n">
        <v>432930.8</v>
      </c>
      <c r="H148" s="0" t="n">
        <v>0.2743064</v>
      </c>
      <c r="I148" s="0" t="n">
        <v>0.689164947692308</v>
      </c>
    </row>
    <row r="149" customFormat="false" ht="15" hidden="false" customHeight="false" outlineLevel="0" collapsed="false">
      <c r="A149" s="0" t="s">
        <v>153</v>
      </c>
      <c r="B149" s="0" t="n">
        <v>38657.5</v>
      </c>
      <c r="C149" s="0" t="n">
        <v>167758.5</v>
      </c>
      <c r="D149" s="0" t="n">
        <v>0.4416178</v>
      </c>
      <c r="E149" s="0" t="n">
        <v>0.732497877551021</v>
      </c>
      <c r="F149" s="1" t="n">
        <v>-59055</v>
      </c>
      <c r="G149" s="0" t="n">
        <v>202778.5</v>
      </c>
      <c r="H149" s="0" t="n">
        <v>0.3143865</v>
      </c>
      <c r="I149" s="0" t="n">
        <v>0.732814575539568</v>
      </c>
    </row>
    <row r="150" customFormat="false" ht="15" hidden="false" customHeight="false" outlineLevel="0" collapsed="false">
      <c r="A150" s="0" t="s">
        <v>154</v>
      </c>
      <c r="B150" s="0" t="n">
        <v>35710</v>
      </c>
      <c r="C150" s="0" t="n">
        <v>82470.492409</v>
      </c>
      <c r="D150" s="0" t="n">
        <v>0.1617663</v>
      </c>
      <c r="E150" s="0" t="n">
        <v>0.406296753488372</v>
      </c>
      <c r="F150" s="1" t="n">
        <v>-9444.2307692</v>
      </c>
      <c r="G150" s="0" t="n">
        <v>94121.8618079</v>
      </c>
      <c r="H150" s="0" t="n">
        <v>0.7238048</v>
      </c>
      <c r="I150" s="0" t="n">
        <v>0.936030851162791</v>
      </c>
    </row>
    <row r="151" customFormat="false" ht="15" hidden="false" customHeight="false" outlineLevel="0" collapsed="false">
      <c r="A151" s="0" t="s">
        <v>155</v>
      </c>
      <c r="B151" s="0" t="n">
        <v>35506.25</v>
      </c>
      <c r="C151" s="0" t="n">
        <v>118781.4</v>
      </c>
      <c r="D151" s="0" t="n">
        <v>0.3226672</v>
      </c>
      <c r="E151" s="0" t="n">
        <v>0.594000981818182</v>
      </c>
      <c r="F151" s="1" t="n">
        <v>-40186.15</v>
      </c>
      <c r="G151" s="0" t="n">
        <v>112812.2</v>
      </c>
      <c r="H151" s="0" t="n">
        <v>0.2232524</v>
      </c>
      <c r="I151" s="0" t="n">
        <v>0.676016613084112</v>
      </c>
    </row>
    <row r="152" customFormat="false" ht="15" hidden="false" customHeight="false" outlineLevel="0" collapsed="false">
      <c r="A152" s="0" t="s">
        <v>156</v>
      </c>
      <c r="B152" s="0" t="n">
        <v>33872.5</v>
      </c>
      <c r="C152" s="0" t="n">
        <v>105027.3</v>
      </c>
      <c r="D152" s="0" t="n">
        <v>0.2877115</v>
      </c>
      <c r="E152" s="0" t="n">
        <v>0.564960763636364</v>
      </c>
      <c r="F152" s="1" t="n">
        <v>-17907.69</v>
      </c>
      <c r="G152" s="0" t="n">
        <v>105634</v>
      </c>
      <c r="H152" s="0" t="n">
        <v>0.5524476</v>
      </c>
      <c r="I152" s="0" t="n">
        <v>0.842478176146789</v>
      </c>
    </row>
    <row r="153" customFormat="false" ht="15" hidden="false" customHeight="false" outlineLevel="0" collapsed="false">
      <c r="A153" s="0" t="s">
        <v>157</v>
      </c>
      <c r="B153" s="0" t="n">
        <v>33790</v>
      </c>
      <c r="C153" s="0" t="n">
        <v>67987.52</v>
      </c>
      <c r="D153" s="0" t="n">
        <v>0.1130929</v>
      </c>
      <c r="E153" s="0" t="n">
        <v>0.353331</v>
      </c>
      <c r="F153" s="1" t="n">
        <v>-24736.15</v>
      </c>
      <c r="G153" s="0" t="n">
        <v>117582.8</v>
      </c>
      <c r="H153" s="0" t="n">
        <v>0.4627852</v>
      </c>
      <c r="I153" s="0" t="n">
        <v>0.83301336</v>
      </c>
    </row>
    <row r="154" customFormat="false" ht="15" hidden="false" customHeight="false" outlineLevel="0" collapsed="false">
      <c r="A154" s="0" t="s">
        <v>158</v>
      </c>
      <c r="B154" s="0" t="n">
        <v>29495</v>
      </c>
      <c r="C154" s="0" t="n">
        <v>161079.5</v>
      </c>
      <c r="D154" s="0" t="n">
        <v>0.5388488</v>
      </c>
      <c r="E154" s="0" t="n">
        <v>0.812032610232558</v>
      </c>
      <c r="F154" s="1" t="n">
        <v>-155914.6</v>
      </c>
      <c r="G154" s="0" t="n">
        <v>806857.4</v>
      </c>
      <c r="H154" s="0" t="n">
        <v>0.4992492</v>
      </c>
      <c r="I154" s="0" t="n">
        <v>0.842478176146789</v>
      </c>
    </row>
    <row r="155" customFormat="false" ht="15" hidden="false" customHeight="false" outlineLevel="0" collapsed="false">
      <c r="A155" s="0" t="s">
        <v>159</v>
      </c>
      <c r="B155" s="0" t="n">
        <v>28602.5</v>
      </c>
      <c r="C155" s="0" t="n">
        <v>60732.66</v>
      </c>
      <c r="D155" s="0" t="n">
        <v>0.1310683</v>
      </c>
      <c r="E155" s="0" t="n">
        <v>0.366087320689655</v>
      </c>
      <c r="F155" s="1" t="n">
        <v>-67285.38</v>
      </c>
      <c r="G155" s="0" t="n">
        <v>203538.3</v>
      </c>
      <c r="H155" s="0" t="n">
        <v>0.2563326</v>
      </c>
      <c r="I155" s="0" t="n">
        <v>0.686378201652893</v>
      </c>
    </row>
    <row r="156" customFormat="false" ht="15" hidden="false" customHeight="false" outlineLevel="0" collapsed="false">
      <c r="A156" s="0" t="s">
        <v>160</v>
      </c>
      <c r="B156" s="0" t="n">
        <v>28413.75</v>
      </c>
      <c r="C156" s="0" t="n">
        <v>163380.1</v>
      </c>
      <c r="D156" s="0" t="n">
        <v>0.55909</v>
      </c>
      <c r="E156" s="0" t="n">
        <v>0.816513264</v>
      </c>
      <c r="F156" s="1" t="n">
        <v>-82865.77</v>
      </c>
      <c r="G156" s="0" t="n">
        <v>222414.7</v>
      </c>
      <c r="H156" s="0" t="n">
        <v>0.2040179</v>
      </c>
      <c r="I156" s="0" t="n">
        <v>0.654473263366337</v>
      </c>
    </row>
    <row r="157" customFormat="false" ht="15" hidden="false" customHeight="false" outlineLevel="0" collapsed="false">
      <c r="A157" s="0" t="s">
        <v>161</v>
      </c>
      <c r="B157" s="0" t="n">
        <v>26135</v>
      </c>
      <c r="C157" s="0" t="n">
        <v>58761.92</v>
      </c>
      <c r="D157" s="0" t="n">
        <v>0.1516496</v>
      </c>
      <c r="E157" s="0" t="n">
        <v>0.394059857142857</v>
      </c>
      <c r="F157" s="1" t="n">
        <v>-21979.62</v>
      </c>
      <c r="G157" s="0" t="n">
        <v>90063.03</v>
      </c>
      <c r="H157" s="0" t="n">
        <v>0.3961804</v>
      </c>
      <c r="I157" s="0" t="n">
        <v>0.783679489156627</v>
      </c>
    </row>
    <row r="158" customFormat="false" ht="15" hidden="false" customHeight="false" outlineLevel="0" collapsed="false">
      <c r="A158" s="0" t="s">
        <v>162</v>
      </c>
      <c r="B158" s="0" t="n">
        <v>23006.25</v>
      </c>
      <c r="C158" s="0" t="n">
        <v>43575.67</v>
      </c>
      <c r="D158" s="0" t="n">
        <v>0.09462866</v>
      </c>
      <c r="E158" s="0" t="n">
        <v>0.309693796363636</v>
      </c>
      <c r="F158" s="1" t="n">
        <v>-18477.69</v>
      </c>
      <c r="G158" s="0" t="n">
        <v>80590.67</v>
      </c>
      <c r="H158" s="0" t="n">
        <v>0.4245544</v>
      </c>
      <c r="I158" s="0" t="n">
        <v>0.801140860465116</v>
      </c>
    </row>
    <row r="159" customFormat="false" ht="15" hidden="false" customHeight="false" outlineLevel="0" collapsed="false">
      <c r="A159" s="0" t="s">
        <v>163</v>
      </c>
      <c r="B159" s="0" t="n">
        <v>22900</v>
      </c>
      <c r="C159" s="0" t="n">
        <v>60099.55</v>
      </c>
      <c r="D159" s="0" t="n">
        <v>0.2136633</v>
      </c>
      <c r="E159" s="0" t="n">
        <v>0.465012845637584</v>
      </c>
      <c r="F159" s="1" t="n">
        <v>7209.231</v>
      </c>
      <c r="G159" s="0" t="n">
        <v>81107.15</v>
      </c>
      <c r="H159" s="0" t="n">
        <v>0.7541161</v>
      </c>
      <c r="I159" s="0" t="n">
        <v>0.936299668965517</v>
      </c>
    </row>
    <row r="160" customFormat="false" ht="15" hidden="false" customHeight="false" outlineLevel="0" collapsed="false">
      <c r="A160" s="0" t="s">
        <v>164</v>
      </c>
      <c r="B160" s="0" t="n">
        <v>21945</v>
      </c>
      <c r="C160" s="0" t="n">
        <v>69658.27</v>
      </c>
      <c r="D160" s="0" t="n">
        <v>0.2984576</v>
      </c>
      <c r="E160" s="0" t="n">
        <v>0.566513438150289</v>
      </c>
      <c r="F160" s="1" t="n">
        <v>12660</v>
      </c>
      <c r="G160" s="0" t="n">
        <v>75156.36</v>
      </c>
      <c r="H160" s="0" t="n">
        <v>0.5549371</v>
      </c>
      <c r="I160" s="0" t="n">
        <v>0.842478176146789</v>
      </c>
    </row>
    <row r="161" customFormat="false" ht="15" hidden="false" customHeight="false" outlineLevel="0" collapsed="false">
      <c r="A161" s="0" t="s">
        <v>165</v>
      </c>
      <c r="B161" s="0" t="n">
        <v>21512.5</v>
      </c>
      <c r="C161" s="0" t="n">
        <v>379454.8</v>
      </c>
      <c r="D161" s="0" t="n">
        <v>0.8478854</v>
      </c>
      <c r="E161" s="0" t="n">
        <v>0.937593411604096</v>
      </c>
      <c r="F161" s="1" t="n">
        <v>-108903.5</v>
      </c>
      <c r="G161" s="0" t="n">
        <v>469802.5</v>
      </c>
      <c r="H161" s="0" t="n">
        <v>0.4196031</v>
      </c>
      <c r="I161" s="0" t="n">
        <v>0.799714143529412</v>
      </c>
    </row>
    <row r="162" customFormat="false" ht="15" hidden="false" customHeight="false" outlineLevel="0" collapsed="false">
      <c r="A162" s="0" t="s">
        <v>166</v>
      </c>
      <c r="B162" s="0" t="n">
        <v>19536.25</v>
      </c>
      <c r="C162" s="0" t="n">
        <v>39553.74</v>
      </c>
      <c r="D162" s="0" t="n">
        <v>0.1151012</v>
      </c>
      <c r="E162" s="0" t="n">
        <v>0.353331</v>
      </c>
      <c r="F162" s="1" t="n">
        <v>-27546.92</v>
      </c>
      <c r="G162" s="0" t="n">
        <v>82164.97</v>
      </c>
      <c r="H162" s="0" t="n">
        <v>0.2500157</v>
      </c>
      <c r="I162" s="0" t="n">
        <v>0.686378201652893</v>
      </c>
    </row>
    <row r="163" customFormat="false" ht="15" hidden="false" customHeight="false" outlineLevel="0" collapsed="false">
      <c r="A163" s="0" t="s">
        <v>167</v>
      </c>
      <c r="B163" s="0" t="n">
        <v>17801.25</v>
      </c>
      <c r="C163" s="0" t="n">
        <v>79244.12</v>
      </c>
      <c r="D163" s="0" t="n">
        <v>0.4528826</v>
      </c>
      <c r="E163" s="0" t="n">
        <v>0.736618536</v>
      </c>
      <c r="F163" s="1" t="n">
        <v>-27319.62</v>
      </c>
      <c r="G163" s="0" t="n">
        <v>72520.88</v>
      </c>
      <c r="H163" s="0" t="n">
        <v>0.1993688</v>
      </c>
      <c r="I163" s="0" t="n">
        <v>0.654473263366337</v>
      </c>
    </row>
    <row r="164" customFormat="false" ht="15" hidden="false" customHeight="false" outlineLevel="0" collapsed="false">
      <c r="A164" s="0" t="s">
        <v>168</v>
      </c>
      <c r="B164" s="0" t="n">
        <v>17765</v>
      </c>
      <c r="C164" s="0" t="n">
        <v>31379.75</v>
      </c>
      <c r="D164" s="0" t="n">
        <v>0.07566847</v>
      </c>
      <c r="E164" s="0" t="n">
        <v>0.269413014065934</v>
      </c>
      <c r="F164" s="1" t="n">
        <v>-4667.308</v>
      </c>
      <c r="G164" s="0" t="n">
        <v>69012.23</v>
      </c>
      <c r="H164" s="0" t="n">
        <v>0.8114706</v>
      </c>
      <c r="I164" s="0" t="n">
        <v>0.945742713669065</v>
      </c>
    </row>
    <row r="165" customFormat="false" ht="15" hidden="false" customHeight="false" outlineLevel="0" collapsed="false">
      <c r="A165" s="0" t="s">
        <v>169</v>
      </c>
      <c r="B165" s="0" t="n">
        <v>17497.5</v>
      </c>
      <c r="C165" s="0" t="n">
        <v>36691.1330941</v>
      </c>
      <c r="D165" s="0" t="n">
        <v>0.126767</v>
      </c>
      <c r="E165" s="0" t="n">
        <v>0.360285157894737</v>
      </c>
      <c r="F165" s="1" t="n">
        <v>-3471.9230769</v>
      </c>
      <c r="G165" s="0" t="n">
        <v>38634.6651089</v>
      </c>
      <c r="H165" s="0" t="n">
        <v>0.7515047</v>
      </c>
      <c r="I165" s="0" t="n">
        <v>0.936299668965517</v>
      </c>
    </row>
    <row r="166" customFormat="false" ht="15" hidden="false" customHeight="false" outlineLevel="0" collapsed="false">
      <c r="A166" s="0" t="s">
        <v>170</v>
      </c>
      <c r="B166" s="0" t="n">
        <v>16197.5</v>
      </c>
      <c r="C166" s="0" t="n">
        <v>81420.45</v>
      </c>
      <c r="D166" s="0" t="n">
        <v>0.5050141</v>
      </c>
      <c r="E166" s="0" t="n">
        <v>0.782892671770335</v>
      </c>
      <c r="F166" s="1" t="n">
        <v>-47540.77</v>
      </c>
      <c r="G166" s="0" t="n">
        <v>113158.5</v>
      </c>
      <c r="H166" s="0" t="n">
        <v>0.1557149</v>
      </c>
      <c r="I166" s="0" t="n">
        <v>0.590106097674419</v>
      </c>
    </row>
    <row r="167" customFormat="false" ht="15" hidden="false" customHeight="false" outlineLevel="0" collapsed="false">
      <c r="A167" s="0" t="s">
        <v>171</v>
      </c>
      <c r="B167" s="0" t="n">
        <v>15388.75</v>
      </c>
      <c r="C167" s="0" t="n">
        <v>27505.6</v>
      </c>
      <c r="D167" s="0" t="n">
        <v>0.07869741</v>
      </c>
      <c r="E167" s="0" t="n">
        <v>0.271254902553191</v>
      </c>
      <c r="F167" s="1" t="n">
        <v>-21761.54</v>
      </c>
      <c r="G167" s="0" t="n">
        <v>65303.3</v>
      </c>
      <c r="H167" s="0" t="n">
        <v>0.2527316</v>
      </c>
      <c r="I167" s="0" t="n">
        <v>0.686378201652893</v>
      </c>
    </row>
    <row r="168" customFormat="false" ht="15" hidden="false" customHeight="false" outlineLevel="0" collapsed="false">
      <c r="A168" s="0" t="s">
        <v>172</v>
      </c>
      <c r="B168" s="0" t="n">
        <v>15042.5</v>
      </c>
      <c r="C168" s="0" t="n">
        <v>57842.83</v>
      </c>
      <c r="D168" s="0" t="n">
        <v>0.3869572</v>
      </c>
      <c r="E168" s="0" t="n">
        <v>0.674054477419355</v>
      </c>
      <c r="F168" s="1" t="n">
        <v>-49974.23</v>
      </c>
      <c r="G168" s="0" t="n">
        <v>149084.3</v>
      </c>
      <c r="H168" s="0" t="n">
        <v>0.2500901</v>
      </c>
      <c r="I168" s="0" t="n">
        <v>0.686378201652893</v>
      </c>
    </row>
    <row r="169" customFormat="false" ht="15" hidden="false" customHeight="false" outlineLevel="0" collapsed="false">
      <c r="A169" s="0" t="s">
        <v>173</v>
      </c>
      <c r="B169" s="0" t="n">
        <v>14308.75</v>
      </c>
      <c r="C169" s="0" t="n">
        <v>34015.08</v>
      </c>
      <c r="D169" s="0" t="n">
        <v>0.1730075</v>
      </c>
      <c r="E169" s="0" t="n">
        <v>0.411943532846715</v>
      </c>
      <c r="F169" s="1" t="n">
        <v>14493.46</v>
      </c>
      <c r="G169" s="0" t="n">
        <v>39891.28</v>
      </c>
      <c r="H169" s="0" t="n">
        <v>0.2147244</v>
      </c>
      <c r="I169" s="0" t="n">
        <v>0.656327411320755</v>
      </c>
    </row>
    <row r="170" customFormat="false" ht="15" hidden="false" customHeight="false" outlineLevel="0" collapsed="false">
      <c r="A170" s="0" t="s">
        <v>174</v>
      </c>
      <c r="B170" s="0" t="n">
        <v>13853.75</v>
      </c>
      <c r="C170" s="0" t="n">
        <v>73671.56</v>
      </c>
      <c r="D170" s="0" t="n">
        <v>0.5281529</v>
      </c>
      <c r="E170" s="0" t="n">
        <v>0.807177073584906</v>
      </c>
      <c r="F170" s="1" t="n">
        <v>-16471.15</v>
      </c>
      <c r="G170" s="0" t="n">
        <v>81911.13</v>
      </c>
      <c r="H170" s="0" t="n">
        <v>0.482336</v>
      </c>
      <c r="I170" s="0" t="n">
        <v>0.840198193548387</v>
      </c>
    </row>
    <row r="171" customFormat="false" ht="15" hidden="false" customHeight="false" outlineLevel="0" collapsed="false">
      <c r="A171" s="0" t="s">
        <v>175</v>
      </c>
      <c r="B171" s="0" t="n">
        <v>13063.75</v>
      </c>
      <c r="C171" s="0" t="n">
        <v>107352.8</v>
      </c>
      <c r="D171" s="0" t="n">
        <v>0.6814762</v>
      </c>
      <c r="E171" s="0" t="n">
        <v>0.8641838109375</v>
      </c>
      <c r="F171" s="1" t="n">
        <v>2908.846</v>
      </c>
      <c r="G171" s="0" t="n">
        <v>84548.8</v>
      </c>
      <c r="H171" s="0" t="n">
        <v>0.903332</v>
      </c>
      <c r="I171" s="0" t="n">
        <v>0.962014194174757</v>
      </c>
    </row>
    <row r="172" customFormat="false" ht="15" hidden="false" customHeight="false" outlineLevel="0" collapsed="false">
      <c r="A172" s="0" t="s">
        <v>176</v>
      </c>
      <c r="B172" s="0" t="n">
        <v>13036.25</v>
      </c>
      <c r="C172" s="0" t="n">
        <v>174435.6</v>
      </c>
      <c r="D172" s="0" t="n">
        <v>0.8005039</v>
      </c>
      <c r="E172" s="0" t="n">
        <v>0.919727885106383</v>
      </c>
      <c r="F172" s="1" t="n">
        <v>84613.85</v>
      </c>
      <c r="G172" s="0" t="n">
        <v>182762.9</v>
      </c>
      <c r="H172" s="0" t="n">
        <v>0.1209237</v>
      </c>
      <c r="I172" s="0" t="n">
        <v>0.491936895</v>
      </c>
    </row>
    <row r="173" customFormat="false" ht="15" hidden="false" customHeight="false" outlineLevel="0" collapsed="false">
      <c r="A173" s="0" t="s">
        <v>177</v>
      </c>
      <c r="B173" s="0" t="n">
        <v>12910</v>
      </c>
      <c r="C173" s="0" t="n">
        <v>39182.13</v>
      </c>
      <c r="D173" s="0" t="n">
        <v>0.2779521</v>
      </c>
      <c r="E173" s="0" t="n">
        <v>0.552493744785276</v>
      </c>
      <c r="F173" s="1" t="n">
        <v>-37757.31</v>
      </c>
      <c r="G173" s="0" t="n">
        <v>71712.02</v>
      </c>
      <c r="H173" s="0" t="n">
        <v>0.08195513</v>
      </c>
      <c r="I173" s="0" t="n">
        <v>0.405463561791045</v>
      </c>
    </row>
    <row r="174" customFormat="false" ht="15" hidden="false" customHeight="false" outlineLevel="0" collapsed="false">
      <c r="A174" s="0" t="s">
        <v>178</v>
      </c>
      <c r="B174" s="0" t="n">
        <v>12583.75</v>
      </c>
      <c r="C174" s="0" t="n">
        <v>32983.6022018</v>
      </c>
      <c r="D174" s="0" t="n">
        <v>0.2131262</v>
      </c>
      <c r="E174" s="0" t="n">
        <v>0.465012845637584</v>
      </c>
      <c r="F174" s="1" t="n">
        <v>-7745.7692308</v>
      </c>
      <c r="G174" s="0" t="n">
        <v>43856.2222802</v>
      </c>
      <c r="H174" s="0" t="n">
        <v>0.5362125</v>
      </c>
      <c r="I174" s="0" t="n">
        <v>0.842478176146789</v>
      </c>
    </row>
    <row r="175" customFormat="false" ht="15" hidden="false" customHeight="false" outlineLevel="0" collapsed="false">
      <c r="A175" s="0" t="s">
        <v>179</v>
      </c>
      <c r="B175" s="0" t="n">
        <v>12371.25</v>
      </c>
      <c r="C175" s="0" t="n">
        <v>32429.02</v>
      </c>
      <c r="D175" s="0" t="n">
        <v>0.2131578</v>
      </c>
      <c r="E175" s="0" t="n">
        <v>0.465012845637584</v>
      </c>
      <c r="F175" s="1" t="n">
        <v>-23595</v>
      </c>
      <c r="G175" s="0" t="n">
        <v>60006.54</v>
      </c>
      <c r="H175" s="0" t="n">
        <v>0.1817106</v>
      </c>
      <c r="I175" s="0" t="n">
        <v>0.641244247826087</v>
      </c>
    </row>
    <row r="176" customFormat="false" ht="15" hidden="false" customHeight="false" outlineLevel="0" collapsed="false">
      <c r="A176" s="0" t="s">
        <v>180</v>
      </c>
      <c r="B176" s="0" t="n">
        <v>12310</v>
      </c>
      <c r="C176" s="0" t="n">
        <v>52089.85</v>
      </c>
      <c r="D176" s="0" t="n">
        <v>0.4303673</v>
      </c>
      <c r="E176" s="0" t="n">
        <v>0.72624481875</v>
      </c>
      <c r="F176" s="1" t="n">
        <v>-14545.38</v>
      </c>
      <c r="G176" s="0" t="n">
        <v>70559.56</v>
      </c>
      <c r="H176" s="0" t="n">
        <v>0.4716257</v>
      </c>
      <c r="I176" s="0" t="n">
        <v>0.83785302295082</v>
      </c>
    </row>
    <row r="177" customFormat="false" ht="15" hidden="false" customHeight="false" outlineLevel="0" collapsed="false">
      <c r="A177" s="0" t="s">
        <v>181</v>
      </c>
      <c r="B177" s="0" t="n">
        <v>11836.25</v>
      </c>
      <c r="C177" s="0" t="n">
        <v>216072.7</v>
      </c>
      <c r="D177" s="0" t="n">
        <v>0.8529534</v>
      </c>
      <c r="E177" s="0" t="n">
        <v>0.939824618181818</v>
      </c>
      <c r="F177" s="1" t="n">
        <v>27396.92</v>
      </c>
      <c r="G177" s="0" t="n">
        <v>345657.8</v>
      </c>
      <c r="H177" s="0" t="n">
        <v>0.7799222</v>
      </c>
      <c r="I177" s="0" t="n">
        <v>0.945742713669065</v>
      </c>
    </row>
    <row r="178" customFormat="false" ht="15" hidden="false" customHeight="false" outlineLevel="0" collapsed="false">
      <c r="A178" s="0" t="s">
        <v>182</v>
      </c>
      <c r="B178" s="0" t="n">
        <v>10796.25</v>
      </c>
      <c r="C178" s="0" t="n">
        <v>45270.7442217</v>
      </c>
      <c r="D178" s="0" t="n">
        <v>0.4262886</v>
      </c>
      <c r="E178" s="0" t="n">
        <v>0.72624481875</v>
      </c>
      <c r="F178" s="1" t="n">
        <v>-2566.1538462</v>
      </c>
      <c r="G178" s="0" t="n">
        <v>43608.5582748</v>
      </c>
      <c r="H178" s="0" t="n">
        <v>0.835536</v>
      </c>
      <c r="I178" s="0" t="n">
        <v>0.950376668989547</v>
      </c>
    </row>
    <row r="179" customFormat="false" ht="15" hidden="false" customHeight="false" outlineLevel="0" collapsed="false">
      <c r="A179" s="0" t="s">
        <v>183</v>
      </c>
      <c r="B179" s="0" t="n">
        <v>10698.75</v>
      </c>
      <c r="C179" s="0" t="n">
        <v>36894.42</v>
      </c>
      <c r="D179" s="0" t="n">
        <v>0.3367091</v>
      </c>
      <c r="E179" s="0" t="n">
        <v>0.612886226966292</v>
      </c>
      <c r="F179" s="1" t="n">
        <v>17004.23</v>
      </c>
      <c r="G179" s="0" t="n">
        <v>67904.36</v>
      </c>
      <c r="H179" s="0" t="n">
        <v>0.3843544</v>
      </c>
      <c r="I179" s="0" t="n">
        <v>0.775778757763975</v>
      </c>
    </row>
    <row r="180" customFormat="false" ht="15" hidden="false" customHeight="false" outlineLevel="0" collapsed="false">
      <c r="A180" s="0" t="s">
        <v>184</v>
      </c>
      <c r="B180" s="0" t="n">
        <v>10685</v>
      </c>
      <c r="C180" s="0" t="n">
        <v>40264.43</v>
      </c>
      <c r="D180" s="0" t="n">
        <v>0.3776716</v>
      </c>
      <c r="E180" s="0" t="n">
        <v>0.665030426086957</v>
      </c>
      <c r="F180" s="1" t="n">
        <v>-15574.62</v>
      </c>
      <c r="G180" s="0" t="n">
        <v>39853.74</v>
      </c>
      <c r="H180" s="0" t="n">
        <v>0.1842094</v>
      </c>
      <c r="I180" s="0" t="n">
        <v>0.641761780645161</v>
      </c>
    </row>
    <row r="181" customFormat="false" ht="15" hidden="false" customHeight="false" outlineLevel="0" collapsed="false">
      <c r="A181" s="0" t="s">
        <v>185</v>
      </c>
      <c r="B181" s="0" t="n">
        <v>10650</v>
      </c>
      <c r="C181" s="0" t="n">
        <v>94842.2</v>
      </c>
      <c r="D181" s="0" t="n">
        <v>0.7047078</v>
      </c>
      <c r="E181" s="0" t="n">
        <v>0.870842417712177</v>
      </c>
      <c r="F181" s="1" t="n">
        <v>-11638.85</v>
      </c>
      <c r="G181" s="0" t="n">
        <v>335748.7</v>
      </c>
      <c r="H181" s="0" t="n">
        <v>0.9026027</v>
      </c>
      <c r="I181" s="0" t="n">
        <v>0.962014194174757</v>
      </c>
    </row>
    <row r="182" customFormat="false" ht="15" hidden="false" customHeight="false" outlineLevel="0" collapsed="false">
      <c r="A182" s="0" t="s">
        <v>186</v>
      </c>
      <c r="B182" s="0" t="n">
        <v>10010</v>
      </c>
      <c r="C182" s="0" t="n">
        <v>15783.32</v>
      </c>
      <c r="D182" s="0" t="n">
        <v>0.05035092</v>
      </c>
      <c r="E182" s="0" t="n">
        <v>0.198947537560976</v>
      </c>
      <c r="F182" s="1" t="n">
        <v>-20064.23</v>
      </c>
      <c r="G182" s="0" t="n">
        <v>52069.72</v>
      </c>
      <c r="H182" s="0" t="n">
        <v>0.1899702</v>
      </c>
      <c r="I182" s="0" t="n">
        <v>0.64789836631579</v>
      </c>
    </row>
    <row r="183" customFormat="false" ht="15" hidden="false" customHeight="false" outlineLevel="0" collapsed="false">
      <c r="A183" s="0" t="s">
        <v>187</v>
      </c>
      <c r="B183" s="0" t="n">
        <v>9961.25</v>
      </c>
      <c r="C183" s="0" t="n">
        <v>16070.22</v>
      </c>
      <c r="D183" s="0" t="n">
        <v>0.05490888</v>
      </c>
      <c r="E183" s="0" t="n">
        <v>0.211791394285714</v>
      </c>
      <c r="F183" s="1" t="n">
        <v>-8078.077</v>
      </c>
      <c r="G183" s="0" t="n">
        <v>47198.59</v>
      </c>
      <c r="H183" s="0" t="n">
        <v>0.5487035</v>
      </c>
      <c r="I183" s="0" t="n">
        <v>0.842478176146789</v>
      </c>
    </row>
    <row r="184" customFormat="false" ht="15" hidden="false" customHeight="false" outlineLevel="0" collapsed="false">
      <c r="A184" s="0" t="s">
        <v>188</v>
      </c>
      <c r="B184" s="0" t="n">
        <v>9955</v>
      </c>
      <c r="C184" s="0" t="n">
        <v>23736.007457</v>
      </c>
      <c r="D184" s="0" t="n">
        <v>0.174186</v>
      </c>
      <c r="E184" s="0" t="n">
        <v>0.411943532846715</v>
      </c>
      <c r="F184" s="1" t="n">
        <v>-9811.1538462</v>
      </c>
      <c r="G184" s="0" t="n">
        <v>36319.3349651</v>
      </c>
      <c r="H184" s="0" t="n">
        <v>0.3492876</v>
      </c>
      <c r="I184" s="0" t="n">
        <v>0.750456953642384</v>
      </c>
    </row>
    <row r="185" customFormat="false" ht="15" hidden="false" customHeight="false" outlineLevel="0" collapsed="false">
      <c r="A185" s="0" t="s">
        <v>189</v>
      </c>
      <c r="B185" s="0" t="n">
        <v>9668.75</v>
      </c>
      <c r="C185" s="0" t="n">
        <v>73896.8750147</v>
      </c>
      <c r="D185" s="0" t="n">
        <v>0.6591812</v>
      </c>
      <c r="E185" s="0" t="n">
        <v>0.852949928571429</v>
      </c>
      <c r="F185" s="1" t="n">
        <v>-2456.5384615</v>
      </c>
      <c r="G185" s="0" t="n">
        <v>81489.573755</v>
      </c>
      <c r="H185" s="0" t="n">
        <v>0.915244</v>
      </c>
      <c r="I185" s="0" t="n">
        <v>0.962014194174757</v>
      </c>
    </row>
    <row r="186" customFormat="false" ht="15" hidden="false" customHeight="false" outlineLevel="0" collapsed="false">
      <c r="A186" s="0" t="s">
        <v>190</v>
      </c>
      <c r="B186" s="0" t="n">
        <v>9555</v>
      </c>
      <c r="C186" s="0" t="n">
        <v>68443.02</v>
      </c>
      <c r="D186" s="0" t="n">
        <v>0.6381483</v>
      </c>
      <c r="E186" s="0" t="n">
        <v>0.847377250819672</v>
      </c>
      <c r="F186" s="1" t="n">
        <v>-21865.38</v>
      </c>
      <c r="G186" s="0" t="n">
        <v>102717.5</v>
      </c>
      <c r="H186" s="0" t="n">
        <v>0.4576144</v>
      </c>
      <c r="I186" s="0" t="n">
        <v>0.828749282681564</v>
      </c>
    </row>
    <row r="187" customFormat="false" ht="15" hidden="false" customHeight="false" outlineLevel="0" collapsed="false">
      <c r="A187" s="0" t="s">
        <v>191</v>
      </c>
      <c r="B187" s="0" t="n">
        <v>9497.5</v>
      </c>
      <c r="C187" s="0" t="n">
        <v>126985.8</v>
      </c>
      <c r="D187" s="0" t="n">
        <v>0.8003529</v>
      </c>
      <c r="E187" s="0" t="n">
        <v>0.919727885106383</v>
      </c>
      <c r="F187" s="1" t="n">
        <v>49141.15</v>
      </c>
      <c r="G187" s="0" t="n">
        <v>125089.8</v>
      </c>
      <c r="H187" s="0" t="n">
        <v>0.1820817</v>
      </c>
      <c r="I187" s="0" t="n">
        <v>0.641244247826087</v>
      </c>
    </row>
    <row r="188" customFormat="false" ht="15" hidden="false" customHeight="false" outlineLevel="0" collapsed="false">
      <c r="A188" s="0" t="s">
        <v>192</v>
      </c>
      <c r="B188" s="0" t="n">
        <v>9312.5</v>
      </c>
      <c r="C188" s="0" t="n">
        <v>33262.9</v>
      </c>
      <c r="D188" s="0" t="n">
        <v>0.3529717</v>
      </c>
      <c r="E188" s="0" t="n">
        <v>0.628367202197802</v>
      </c>
      <c r="F188" s="1" t="n">
        <v>3552.692</v>
      </c>
      <c r="G188" s="0" t="n">
        <v>12819.77</v>
      </c>
      <c r="H188" s="0" t="n">
        <v>0.3374243</v>
      </c>
      <c r="I188" s="0" t="n">
        <v>0.750456953642384</v>
      </c>
    </row>
    <row r="189" customFormat="false" ht="15" hidden="false" customHeight="false" outlineLevel="0" collapsed="false">
      <c r="A189" s="0" t="s">
        <v>193</v>
      </c>
      <c r="B189" s="0" t="n">
        <v>9243.75</v>
      </c>
      <c r="C189" s="0" t="n">
        <v>71062.2400091</v>
      </c>
      <c r="D189" s="0" t="n">
        <v>0.6610237</v>
      </c>
      <c r="E189" s="0" t="n">
        <v>0.852949928571429</v>
      </c>
      <c r="F189" s="1" t="n">
        <v>-5795.7692308</v>
      </c>
      <c r="G189" s="0" t="n">
        <v>87735.8122159</v>
      </c>
      <c r="H189" s="0" t="n">
        <v>0.8157598</v>
      </c>
      <c r="I189" s="0" t="n">
        <v>0.947333961290323</v>
      </c>
    </row>
    <row r="190" customFormat="false" ht="15" hidden="false" customHeight="false" outlineLevel="0" collapsed="false">
      <c r="A190" s="0" t="s">
        <v>194</v>
      </c>
      <c r="B190" s="0" t="n">
        <v>8798.75</v>
      </c>
      <c r="C190" s="0" t="n">
        <v>67113.88</v>
      </c>
      <c r="D190" s="0" t="n">
        <v>0.6585511</v>
      </c>
      <c r="E190" s="0" t="n">
        <v>0.852949928571429</v>
      </c>
      <c r="F190" s="1" t="n">
        <v>-18905.77</v>
      </c>
      <c r="G190" s="0" t="n">
        <v>78376.49</v>
      </c>
      <c r="H190" s="0" t="n">
        <v>0.4015148</v>
      </c>
      <c r="I190" s="0" t="n">
        <v>0.783679489156627</v>
      </c>
    </row>
    <row r="191" customFormat="false" ht="15" hidden="false" customHeight="false" outlineLevel="0" collapsed="false">
      <c r="A191" s="0" t="s">
        <v>195</v>
      </c>
      <c r="B191" s="0" t="n">
        <v>8746.25</v>
      </c>
      <c r="C191" s="0" t="n">
        <v>17853.91</v>
      </c>
      <c r="D191" s="0" t="n">
        <v>0.117777</v>
      </c>
      <c r="E191" s="0" t="n">
        <v>0.353331</v>
      </c>
      <c r="F191" s="1" t="n">
        <v>-11221.15</v>
      </c>
      <c r="G191" s="0" t="n">
        <v>68702.36</v>
      </c>
      <c r="H191" s="0" t="n">
        <v>0.5668526</v>
      </c>
      <c r="I191" s="0" t="n">
        <v>0.842478176146789</v>
      </c>
    </row>
    <row r="192" customFormat="false" ht="15" hidden="false" customHeight="false" outlineLevel="0" collapsed="false">
      <c r="A192" s="0" t="s">
        <v>196</v>
      </c>
      <c r="B192" s="0" t="n">
        <v>8642.5</v>
      </c>
      <c r="C192" s="0" t="n">
        <v>49216.6</v>
      </c>
      <c r="D192" s="0" t="n">
        <v>0.5553402</v>
      </c>
      <c r="E192" s="0" t="n">
        <v>0.816513264</v>
      </c>
      <c r="F192" s="1" t="n">
        <v>4390.385</v>
      </c>
      <c r="G192" s="0" t="n">
        <v>76798.47</v>
      </c>
      <c r="H192" s="0" t="n">
        <v>0.8401522</v>
      </c>
      <c r="I192" s="0" t="n">
        <v>0.950376668989547</v>
      </c>
    </row>
    <row r="193" customFormat="false" ht="15" hidden="false" customHeight="false" outlineLevel="0" collapsed="false">
      <c r="A193" s="0" t="s">
        <v>197</v>
      </c>
      <c r="B193" s="0" t="n">
        <v>7623.75</v>
      </c>
      <c r="C193" s="0" t="n">
        <v>25052.36</v>
      </c>
      <c r="D193" s="0" t="n">
        <v>0.3144098</v>
      </c>
      <c r="E193" s="0" t="n">
        <v>0.582107286857143</v>
      </c>
      <c r="F193" s="1" t="n">
        <v>15490.38</v>
      </c>
      <c r="G193" s="0" t="n">
        <v>48915.17</v>
      </c>
      <c r="H193" s="0" t="n">
        <v>0.2758093</v>
      </c>
      <c r="I193" s="0" t="n">
        <v>0.689164947692308</v>
      </c>
    </row>
    <row r="194" customFormat="false" ht="15" hidden="false" customHeight="false" outlineLevel="0" collapsed="false">
      <c r="A194" s="0" t="s">
        <v>198</v>
      </c>
      <c r="B194" s="0" t="n">
        <v>7472.5</v>
      </c>
      <c r="C194" s="0" t="n">
        <v>17650.6158146</v>
      </c>
      <c r="D194" s="0" t="n">
        <v>0.1704959</v>
      </c>
      <c r="E194" s="0" t="n">
        <v>0.411943532846715</v>
      </c>
      <c r="F194" s="1" t="n">
        <v>-5390.7692308</v>
      </c>
      <c r="G194" s="0" t="n">
        <v>28915.1120989</v>
      </c>
      <c r="H194" s="0" t="n">
        <v>0.514192</v>
      </c>
      <c r="I194" s="0" t="n">
        <v>0.842478176146789</v>
      </c>
    </row>
    <row r="195" customFormat="false" ht="15" hidden="false" customHeight="false" outlineLevel="0" collapsed="false">
      <c r="A195" s="0" t="s">
        <v>199</v>
      </c>
      <c r="B195" s="0" t="n">
        <v>7117.5</v>
      </c>
      <c r="C195" s="0" t="n">
        <v>108935.9</v>
      </c>
      <c r="D195" s="0" t="n">
        <v>0.8250936</v>
      </c>
      <c r="E195" s="0" t="n">
        <v>0.931763151219512</v>
      </c>
      <c r="F195" s="1" t="n">
        <v>-25876.15</v>
      </c>
      <c r="G195" s="0" t="n">
        <v>95884.87</v>
      </c>
      <c r="H195" s="0" t="n">
        <v>0.34975</v>
      </c>
      <c r="I195" s="0" t="n">
        <v>0.750456953642384</v>
      </c>
    </row>
    <row r="196" customFormat="false" ht="15" hidden="false" customHeight="false" outlineLevel="0" collapsed="false">
      <c r="A196" s="0" t="s">
        <v>200</v>
      </c>
      <c r="B196" s="0" t="n">
        <v>7036.25</v>
      </c>
      <c r="C196" s="0" t="n">
        <v>44669.97</v>
      </c>
      <c r="D196" s="0" t="n">
        <v>0.5961964</v>
      </c>
      <c r="E196" s="0" t="n">
        <v>0.831804789873418</v>
      </c>
      <c r="F196" s="1" t="n">
        <v>-15094.62</v>
      </c>
      <c r="G196" s="0" t="n">
        <v>70617.78</v>
      </c>
      <c r="H196" s="0" t="n">
        <v>0.4557972</v>
      </c>
      <c r="I196" s="0" t="n">
        <v>0.828749282681564</v>
      </c>
    </row>
    <row r="197" customFormat="false" ht="15" hidden="false" customHeight="false" outlineLevel="0" collapsed="false">
      <c r="A197" s="0" t="s">
        <v>201</v>
      </c>
      <c r="B197" s="0" t="n">
        <v>6988.75</v>
      </c>
      <c r="C197" s="0" t="n">
        <v>26514.37</v>
      </c>
      <c r="D197" s="0" t="n">
        <v>0.3807778</v>
      </c>
      <c r="E197" s="0" t="n">
        <v>0.666875714594595</v>
      </c>
      <c r="F197" s="1" t="n">
        <v>-14728.85</v>
      </c>
      <c r="G197" s="0" t="n">
        <v>56186.59</v>
      </c>
      <c r="H197" s="0" t="n">
        <v>0.3632175</v>
      </c>
      <c r="I197" s="0" t="n">
        <v>0.761472534193548</v>
      </c>
    </row>
    <row r="198" customFormat="false" ht="15" hidden="false" customHeight="false" outlineLevel="0" collapsed="false">
      <c r="A198" s="0" t="s">
        <v>202</v>
      </c>
      <c r="B198" s="0" t="n">
        <v>6983.75</v>
      </c>
      <c r="C198" s="0" t="n">
        <v>78547.85</v>
      </c>
      <c r="D198" s="0" t="n">
        <v>0.763839</v>
      </c>
      <c r="E198" s="0" t="n">
        <v>0.899941221818182</v>
      </c>
      <c r="F198" s="1" t="n">
        <v>2158.846</v>
      </c>
      <c r="G198" s="0" t="n">
        <v>63038.36</v>
      </c>
      <c r="H198" s="0" t="n">
        <v>0.9037729</v>
      </c>
      <c r="I198" s="0" t="n">
        <v>0.962014194174757</v>
      </c>
    </row>
    <row r="199" customFormat="false" ht="15" hidden="false" customHeight="false" outlineLevel="0" collapsed="false">
      <c r="A199" s="0" t="s">
        <v>203</v>
      </c>
      <c r="B199" s="0" t="n">
        <v>6817.5</v>
      </c>
      <c r="C199" s="0" t="n">
        <v>15556.8421807</v>
      </c>
      <c r="D199" s="0" t="n">
        <v>0.1571979</v>
      </c>
      <c r="E199" s="0" t="n">
        <v>0.401040311811024</v>
      </c>
      <c r="F199" s="1" t="n">
        <v>-94.6153846</v>
      </c>
      <c r="G199" s="0" t="n">
        <v>18217.0212829</v>
      </c>
      <c r="H199" s="0" t="n">
        <v>0.9853671</v>
      </c>
      <c r="I199" s="0" t="n">
        <v>0.992542505590062</v>
      </c>
    </row>
    <row r="200" customFormat="false" ht="15" hidden="false" customHeight="false" outlineLevel="0" collapsed="false">
      <c r="A200" s="0" t="s">
        <v>204</v>
      </c>
      <c r="B200" s="0" t="n">
        <v>6621.25</v>
      </c>
      <c r="C200" s="0" t="n">
        <v>46201.71</v>
      </c>
      <c r="D200" s="0" t="n">
        <v>0.6293505</v>
      </c>
      <c r="E200" s="0" t="n">
        <v>0.847377250819672</v>
      </c>
      <c r="F200" s="1" t="n">
        <v>4029.231</v>
      </c>
      <c r="G200" s="0" t="n">
        <v>35841.96</v>
      </c>
      <c r="H200" s="0" t="n">
        <v>0.6923726</v>
      </c>
      <c r="I200" s="0" t="n">
        <v>0.922456564897959</v>
      </c>
    </row>
    <row r="201" customFormat="false" ht="15" hidden="false" customHeight="false" outlineLevel="0" collapsed="false">
      <c r="A201" s="0" t="s">
        <v>205</v>
      </c>
      <c r="B201" s="0" t="n">
        <v>6578.75</v>
      </c>
      <c r="C201" s="0" t="n">
        <v>62213.1063042</v>
      </c>
      <c r="D201" s="0" t="n">
        <v>0.7210797</v>
      </c>
      <c r="E201" s="0" t="n">
        <v>0.870842417712177</v>
      </c>
      <c r="F201" s="1" t="n">
        <v>-3513.4615385</v>
      </c>
      <c r="G201" s="0" t="n">
        <v>44366.9129901</v>
      </c>
      <c r="H201" s="0" t="n">
        <v>0.7801088</v>
      </c>
      <c r="I201" s="0" t="n">
        <v>0.945742713669065</v>
      </c>
    </row>
    <row r="202" customFormat="false" ht="15" hidden="false" customHeight="false" outlineLevel="0" collapsed="false">
      <c r="A202" s="0" t="s">
        <v>206</v>
      </c>
      <c r="B202" s="0" t="n">
        <v>6358.75</v>
      </c>
      <c r="C202" s="0" t="n">
        <v>27526.01</v>
      </c>
      <c r="D202" s="0" t="n">
        <v>0.4405135</v>
      </c>
      <c r="E202" s="0" t="n">
        <v>0.732497877551021</v>
      </c>
      <c r="F202" s="1" t="n">
        <v>2788.846</v>
      </c>
      <c r="G202" s="0" t="n">
        <v>49190.52</v>
      </c>
      <c r="H202" s="0" t="n">
        <v>0.8414544</v>
      </c>
      <c r="I202" s="0" t="n">
        <v>0.950376668989547</v>
      </c>
    </row>
    <row r="203" customFormat="false" ht="15" hidden="false" customHeight="false" outlineLevel="0" collapsed="false">
      <c r="A203" s="0" t="s">
        <v>207</v>
      </c>
      <c r="B203" s="0" t="n">
        <v>6335</v>
      </c>
      <c r="C203" s="0" t="n">
        <v>17426.3456504</v>
      </c>
      <c r="D203" s="0" t="n">
        <v>0.2339862</v>
      </c>
      <c r="E203" s="0" t="n">
        <v>0.495500188235294</v>
      </c>
      <c r="F203" s="1" t="n">
        <v>-5266.1538462</v>
      </c>
      <c r="G203" s="0" t="n">
        <v>28419.9761138</v>
      </c>
      <c r="H203" s="0" t="n">
        <v>0.5167143</v>
      </c>
      <c r="I203" s="0" t="n">
        <v>0.842478176146789</v>
      </c>
    </row>
    <row r="204" customFormat="false" ht="15" hidden="false" customHeight="false" outlineLevel="0" collapsed="false">
      <c r="A204" s="0" t="s">
        <v>208</v>
      </c>
      <c r="B204" s="0" t="n">
        <v>6212.5</v>
      </c>
      <c r="C204" s="0" t="n">
        <v>15027.671068</v>
      </c>
      <c r="D204" s="0" t="n">
        <v>0.1799202</v>
      </c>
      <c r="E204" s="0" t="n">
        <v>0.422421339130435</v>
      </c>
      <c r="F204" s="1" t="n">
        <v>-2138.0769231</v>
      </c>
      <c r="G204" s="0" t="n">
        <v>22503.6418847</v>
      </c>
      <c r="H204" s="0" t="n">
        <v>0.7378518</v>
      </c>
      <c r="I204" s="0" t="n">
        <v>0.936030851162791</v>
      </c>
    </row>
    <row r="205" customFormat="false" ht="15" hidden="false" customHeight="false" outlineLevel="0" collapsed="false">
      <c r="A205" s="0" t="s">
        <v>209</v>
      </c>
      <c r="B205" s="0" t="n">
        <v>6003.75</v>
      </c>
      <c r="C205" s="0" t="n">
        <v>19005.6195189</v>
      </c>
      <c r="D205" s="0" t="n">
        <v>0.2972122</v>
      </c>
      <c r="E205" s="0" t="n">
        <v>0.566513438150289</v>
      </c>
      <c r="F205" s="1" t="n">
        <v>-4542.6923077</v>
      </c>
      <c r="G205" s="0" t="n">
        <v>27709.8749407</v>
      </c>
      <c r="H205" s="0" t="n">
        <v>0.5654308</v>
      </c>
      <c r="I205" s="0" t="n">
        <v>0.842478176146789</v>
      </c>
    </row>
    <row r="206" customFormat="false" ht="15" hidden="false" customHeight="false" outlineLevel="0" collapsed="false">
      <c r="A206" s="0" t="s">
        <v>210</v>
      </c>
      <c r="B206" s="0" t="n">
        <v>5641.25</v>
      </c>
      <c r="C206" s="0" t="n">
        <v>68816.9390196</v>
      </c>
      <c r="D206" s="0" t="n">
        <v>0.7817082</v>
      </c>
      <c r="E206" s="0" t="n">
        <v>0.917657452173913</v>
      </c>
      <c r="F206" s="1" t="n">
        <v>-6859.6153846</v>
      </c>
      <c r="G206" s="0" t="n">
        <v>57402.1717962</v>
      </c>
      <c r="H206" s="0" t="n">
        <v>0.6742031</v>
      </c>
      <c r="I206" s="0" t="n">
        <v>0.907794089626556</v>
      </c>
    </row>
    <row r="207" customFormat="false" ht="15" hidden="false" customHeight="false" outlineLevel="0" collapsed="false">
      <c r="A207" s="0" t="s">
        <v>211</v>
      </c>
      <c r="B207" s="0" t="n">
        <v>5512.5</v>
      </c>
      <c r="C207" s="0" t="n">
        <v>48341.08</v>
      </c>
      <c r="D207" s="0" t="n">
        <v>0.7003778</v>
      </c>
      <c r="E207" s="0" t="n">
        <v>0.870842417712177</v>
      </c>
      <c r="F207" s="1" t="n">
        <v>-21678.46</v>
      </c>
      <c r="G207" s="0" t="n">
        <v>57801.49</v>
      </c>
      <c r="H207" s="0" t="n">
        <v>0.2012261</v>
      </c>
      <c r="I207" s="0" t="n">
        <v>0.654473263366337</v>
      </c>
    </row>
    <row r="208" customFormat="false" ht="15" hidden="false" customHeight="false" outlineLevel="0" collapsed="false">
      <c r="A208" s="0" t="s">
        <v>212</v>
      </c>
      <c r="B208" s="0" t="n">
        <v>5480</v>
      </c>
      <c r="C208" s="0" t="n">
        <v>38516.6201434</v>
      </c>
      <c r="D208" s="0" t="n">
        <v>0.6318025</v>
      </c>
      <c r="E208" s="0" t="n">
        <v>0.847377250819672</v>
      </c>
      <c r="F208" s="1" t="n">
        <v>-8445</v>
      </c>
      <c r="G208" s="0" t="n">
        <v>33432.9423997</v>
      </c>
      <c r="H208" s="0" t="n">
        <v>0.3803606</v>
      </c>
      <c r="I208" s="0" t="n">
        <v>0.775074430188679</v>
      </c>
    </row>
    <row r="209" customFormat="false" ht="15" hidden="false" customHeight="false" outlineLevel="0" collapsed="false">
      <c r="A209" s="0" t="s">
        <v>213</v>
      </c>
      <c r="B209" s="0" t="n">
        <v>5398.75</v>
      </c>
      <c r="C209" s="0" t="n">
        <v>39452.64</v>
      </c>
      <c r="D209" s="0" t="n">
        <v>0.6447467</v>
      </c>
      <c r="E209" s="0" t="n">
        <v>0.852644615510204</v>
      </c>
      <c r="F209" s="1" t="n">
        <v>22843.85</v>
      </c>
      <c r="G209" s="0" t="n">
        <v>42320.79</v>
      </c>
      <c r="H209" s="0" t="n">
        <v>0.07542564</v>
      </c>
      <c r="I209" s="0" t="n">
        <v>0.3818423025</v>
      </c>
    </row>
    <row r="210" customFormat="false" ht="15" hidden="false" customHeight="false" outlineLevel="0" collapsed="false">
      <c r="A210" s="0" t="s">
        <v>214</v>
      </c>
      <c r="B210" s="0" t="n">
        <v>4721.25</v>
      </c>
      <c r="C210" s="0" t="n">
        <v>14201.7332689</v>
      </c>
      <c r="D210" s="0" t="n">
        <v>0.2738963</v>
      </c>
      <c r="E210" s="0" t="n">
        <v>0.5500758</v>
      </c>
      <c r="F210" s="1" t="n">
        <v>-1543.8461538</v>
      </c>
      <c r="G210" s="0" t="n">
        <v>19722.1380638</v>
      </c>
      <c r="H210" s="0" t="n">
        <v>0.7825668</v>
      </c>
      <c r="I210" s="0" t="n">
        <v>0.945742713669065</v>
      </c>
    </row>
    <row r="211" customFormat="false" ht="15" hidden="false" customHeight="false" outlineLevel="0" collapsed="false">
      <c r="A211" s="0" t="s">
        <v>215</v>
      </c>
      <c r="B211" s="0" t="n">
        <v>4690</v>
      </c>
      <c r="C211" s="0" t="n">
        <v>14850.53</v>
      </c>
      <c r="D211" s="0" t="n">
        <v>0.297328</v>
      </c>
      <c r="E211" s="0" t="n">
        <v>0.566513438150289</v>
      </c>
      <c r="F211" s="1" t="n">
        <v>3373.846</v>
      </c>
      <c r="G211" s="0" t="n">
        <v>34378.46</v>
      </c>
      <c r="H211" s="0" t="n">
        <v>0.7295957</v>
      </c>
      <c r="I211" s="0" t="n">
        <v>0.936030851162791</v>
      </c>
    </row>
    <row r="212" customFormat="false" ht="15" hidden="false" customHeight="false" outlineLevel="0" collapsed="false">
      <c r="A212" s="0" t="s">
        <v>216</v>
      </c>
      <c r="B212" s="0" t="n">
        <v>4648.75</v>
      </c>
      <c r="C212" s="0" t="n">
        <v>10697.23</v>
      </c>
      <c r="D212" s="0" t="n">
        <v>0.1603809</v>
      </c>
      <c r="E212" s="0" t="n">
        <v>0.405964153125</v>
      </c>
      <c r="F212" s="1" t="n">
        <v>3941.538</v>
      </c>
      <c r="G212" s="0" t="n">
        <v>24603.55</v>
      </c>
      <c r="H212" s="0" t="n">
        <v>0.5742015</v>
      </c>
      <c r="I212" s="0" t="n">
        <v>0.849503589041096</v>
      </c>
    </row>
    <row r="213" customFormat="false" ht="15" hidden="false" customHeight="false" outlineLevel="0" collapsed="false">
      <c r="A213" s="0" t="s">
        <v>217</v>
      </c>
      <c r="B213" s="0" t="n">
        <v>4535</v>
      </c>
      <c r="C213" s="0" t="n">
        <v>26620.3615678</v>
      </c>
      <c r="D213" s="0" t="n">
        <v>0.5670231</v>
      </c>
      <c r="E213" s="0" t="n">
        <v>0.816513264</v>
      </c>
      <c r="F213" s="1" t="n">
        <v>-5666.5384615</v>
      </c>
      <c r="G213" s="0" t="n">
        <v>30003.6667471</v>
      </c>
      <c r="H213" s="0" t="n">
        <v>0.5088303</v>
      </c>
      <c r="I213" s="0" t="n">
        <v>0.842478176146789</v>
      </c>
    </row>
    <row r="214" customFormat="false" ht="15" hidden="false" customHeight="false" outlineLevel="0" collapsed="false">
      <c r="A214" s="0" t="s">
        <v>218</v>
      </c>
      <c r="B214" s="0" t="n">
        <v>4450</v>
      </c>
      <c r="C214" s="0" t="n">
        <v>9968.817</v>
      </c>
      <c r="D214" s="0" t="n">
        <v>0.1502903</v>
      </c>
      <c r="E214" s="0" t="n">
        <v>0.394059857142857</v>
      </c>
      <c r="F214" s="1" t="n">
        <v>-8375.769</v>
      </c>
      <c r="G214" s="0" t="n">
        <v>14393.79</v>
      </c>
      <c r="H214" s="0" t="n">
        <v>0.05774183</v>
      </c>
      <c r="I214" s="0" t="n">
        <v>0.334077730714286</v>
      </c>
    </row>
    <row r="215" customFormat="false" ht="15" hidden="false" customHeight="false" outlineLevel="0" collapsed="false">
      <c r="A215" s="0" t="s">
        <v>219</v>
      </c>
      <c r="B215" s="0" t="n">
        <v>3526.25</v>
      </c>
      <c r="C215" s="0" t="n">
        <v>48212.443562</v>
      </c>
      <c r="D215" s="0" t="n">
        <v>0.80466</v>
      </c>
      <c r="E215" s="0" t="n">
        <v>0.921236183745583</v>
      </c>
      <c r="F215" s="1" t="n">
        <v>-5406.923077</v>
      </c>
      <c r="G215" s="0" t="n">
        <v>32971.532958</v>
      </c>
      <c r="H215" s="0" t="n">
        <v>0.565314</v>
      </c>
      <c r="I215" s="0" t="n">
        <v>0.842478176146789</v>
      </c>
    </row>
    <row r="216" customFormat="false" ht="15" hidden="false" customHeight="false" outlineLevel="0" collapsed="false">
      <c r="A216" s="0" t="s">
        <v>220</v>
      </c>
      <c r="B216" s="0" t="n">
        <v>3168.75</v>
      </c>
      <c r="C216" s="0" t="n">
        <v>6424.9846569</v>
      </c>
      <c r="D216" s="0" t="n">
        <v>0.1155775</v>
      </c>
      <c r="E216" s="0" t="n">
        <v>0.353331</v>
      </c>
      <c r="F216" s="1" t="n">
        <v>-8105.7692308</v>
      </c>
      <c r="G216" s="0" t="n">
        <v>24435.0395476</v>
      </c>
      <c r="H216" s="0" t="n">
        <v>0.2547722</v>
      </c>
      <c r="I216" s="0" t="n">
        <v>0.686378201652893</v>
      </c>
    </row>
    <row r="217" customFormat="false" ht="15" hidden="false" customHeight="false" outlineLevel="0" collapsed="false">
      <c r="A217" s="0" t="s">
        <v>221</v>
      </c>
      <c r="B217" s="0" t="n">
        <v>3152.5</v>
      </c>
      <c r="C217" s="0" t="n">
        <v>41490.95</v>
      </c>
      <c r="D217" s="0" t="n">
        <v>0.7972584</v>
      </c>
      <c r="E217" s="0" t="n">
        <v>0.919727885106383</v>
      </c>
      <c r="F217" s="1" t="n">
        <v>-22765.38</v>
      </c>
      <c r="G217" s="0" t="n">
        <v>68645.52</v>
      </c>
      <c r="H217" s="0" t="n">
        <v>0.2548947</v>
      </c>
      <c r="I217" s="0" t="n">
        <v>0.686378201652893</v>
      </c>
    </row>
    <row r="218" customFormat="false" ht="15" hidden="false" customHeight="false" outlineLevel="0" collapsed="false">
      <c r="A218" s="0" t="s">
        <v>222</v>
      </c>
      <c r="B218" s="0" t="n">
        <v>3056.25</v>
      </c>
      <c r="C218" s="0" t="n">
        <v>34254.88</v>
      </c>
      <c r="D218" s="0" t="n">
        <v>0.7630434</v>
      </c>
      <c r="E218" s="0" t="n">
        <v>0.899941221818182</v>
      </c>
      <c r="F218" s="1" t="n">
        <v>-20423.08</v>
      </c>
      <c r="G218" s="0" t="n">
        <v>77008.55</v>
      </c>
      <c r="H218" s="0" t="n">
        <v>0.3578333</v>
      </c>
      <c r="I218" s="0" t="n">
        <v>0.761472534193548</v>
      </c>
    </row>
    <row r="219" customFormat="false" ht="15" hidden="false" customHeight="false" outlineLevel="0" collapsed="false">
      <c r="A219" s="0" t="s">
        <v>223</v>
      </c>
      <c r="B219" s="0" t="n">
        <v>2988.75</v>
      </c>
      <c r="C219" s="0" t="n">
        <v>92682.49</v>
      </c>
      <c r="D219" s="0" t="n">
        <v>0.9130676</v>
      </c>
      <c r="E219" s="0" t="n">
        <v>0.977489073267327</v>
      </c>
      <c r="F219" s="1" t="n">
        <v>-27701.54</v>
      </c>
      <c r="G219" s="0" t="n">
        <v>124699.3</v>
      </c>
      <c r="H219" s="0" t="n">
        <v>0.4387257</v>
      </c>
      <c r="I219" s="0" t="n">
        <v>0.807654129545455</v>
      </c>
    </row>
    <row r="220" customFormat="false" ht="15" hidden="false" customHeight="false" outlineLevel="0" collapsed="false">
      <c r="A220" s="0" t="s">
        <v>224</v>
      </c>
      <c r="B220" s="0" t="n">
        <v>2808.75</v>
      </c>
      <c r="C220" s="0" t="n">
        <v>27194.0294354</v>
      </c>
      <c r="D220" s="0" t="n">
        <v>0.7272701</v>
      </c>
      <c r="E220" s="0" t="n">
        <v>0.870842417712177</v>
      </c>
      <c r="F220" s="1" t="n">
        <v>-7764.2307692</v>
      </c>
      <c r="G220" s="0" t="n">
        <v>27394.8945096</v>
      </c>
      <c r="H220" s="0" t="n">
        <v>0.3269971</v>
      </c>
      <c r="I220" s="0" t="n">
        <v>0.74610605915493</v>
      </c>
    </row>
    <row r="221" customFormat="false" ht="15" hidden="false" customHeight="false" outlineLevel="0" collapsed="false">
      <c r="A221" s="0" t="s">
        <v>225</v>
      </c>
      <c r="B221" s="0" t="n">
        <v>2803.75</v>
      </c>
      <c r="C221" s="0" t="n">
        <v>6517.924</v>
      </c>
      <c r="D221" s="0" t="n">
        <v>0.1642985</v>
      </c>
      <c r="E221" s="0" t="n">
        <v>0.409482415384615</v>
      </c>
      <c r="F221" s="1" t="n">
        <v>3151.154</v>
      </c>
      <c r="G221" s="0" t="n">
        <v>28538.53</v>
      </c>
      <c r="H221" s="0" t="n">
        <v>0.6975366</v>
      </c>
      <c r="I221" s="0" t="n">
        <v>0.922456564897959</v>
      </c>
    </row>
    <row r="222" customFormat="false" ht="15" hidden="false" customHeight="false" outlineLevel="0" collapsed="false">
      <c r="A222" s="0" t="s">
        <v>226</v>
      </c>
      <c r="B222" s="0" t="n">
        <v>2501.25</v>
      </c>
      <c r="C222" s="0" t="n">
        <v>38341.62</v>
      </c>
      <c r="D222" s="0" t="n">
        <v>0.8253581</v>
      </c>
      <c r="E222" s="0" t="n">
        <v>0.931763151219512</v>
      </c>
      <c r="F222" s="1" t="n">
        <v>11086.15</v>
      </c>
      <c r="G222" s="0" t="n">
        <v>82021.87</v>
      </c>
      <c r="H222" s="0" t="n">
        <v>0.6348057</v>
      </c>
      <c r="I222" s="0" t="n">
        <v>0.878755419574468</v>
      </c>
    </row>
    <row r="223" customFormat="false" ht="15" hidden="false" customHeight="false" outlineLevel="0" collapsed="false">
      <c r="A223" s="0" t="s">
        <v>227</v>
      </c>
      <c r="B223" s="0" t="n">
        <v>2167.5</v>
      </c>
      <c r="C223" s="0" t="n">
        <v>16789.7422012</v>
      </c>
      <c r="D223" s="0" t="n">
        <v>0.6634055</v>
      </c>
      <c r="E223" s="0" t="n">
        <v>0.852949928571429</v>
      </c>
      <c r="F223" s="1" t="n">
        <v>-3313.8461538</v>
      </c>
      <c r="G223" s="0" t="n">
        <v>19999.0210337</v>
      </c>
      <c r="H223" s="0" t="n">
        <v>0.5613175</v>
      </c>
      <c r="I223" s="0" t="n">
        <v>0.842478176146789</v>
      </c>
    </row>
    <row r="224" customFormat="false" ht="15" hidden="false" customHeight="false" outlineLevel="0" collapsed="false">
      <c r="A224" s="0" t="s">
        <v>228</v>
      </c>
      <c r="B224" s="0" t="n">
        <v>2108.75</v>
      </c>
      <c r="C224" s="0" t="n">
        <v>10204.5660736</v>
      </c>
      <c r="D224" s="0" t="n">
        <v>0.4890026</v>
      </c>
      <c r="E224" s="0" t="n">
        <v>0.769110885436893</v>
      </c>
      <c r="F224" s="1" t="n">
        <v>-2360.7692308</v>
      </c>
      <c r="G224" s="0" t="n">
        <v>11348.3989044</v>
      </c>
      <c r="H224" s="0" t="n">
        <v>0.4676757</v>
      </c>
      <c r="I224" s="0" t="n">
        <v>0.837165341436464</v>
      </c>
    </row>
    <row r="225" customFormat="false" ht="15" hidden="false" customHeight="false" outlineLevel="0" collapsed="false">
      <c r="A225" s="0" t="s">
        <v>229</v>
      </c>
      <c r="B225" s="0" t="n">
        <v>1990</v>
      </c>
      <c r="C225" s="0" t="n">
        <v>6943.5444184</v>
      </c>
      <c r="D225" s="0" t="n">
        <v>0.3421438</v>
      </c>
      <c r="E225" s="0" t="n">
        <v>0.619299392178771</v>
      </c>
      <c r="F225" s="1" t="n">
        <v>-349.6153846</v>
      </c>
      <c r="G225" s="0" t="n">
        <v>11335.6512571</v>
      </c>
      <c r="H225" s="0" t="n">
        <v>0.9132939</v>
      </c>
      <c r="I225" s="0" t="n">
        <v>0.962014194174757</v>
      </c>
    </row>
    <row r="226" customFormat="false" ht="15" hidden="false" customHeight="false" outlineLevel="0" collapsed="false">
      <c r="A226" s="0" t="s">
        <v>230</v>
      </c>
      <c r="B226" s="0" t="n">
        <v>1898.75</v>
      </c>
      <c r="C226" s="0" t="n">
        <v>98206.64</v>
      </c>
      <c r="D226" s="0" t="n">
        <v>0.9478029</v>
      </c>
      <c r="E226" s="0" t="n">
        <v>0.982431664968153</v>
      </c>
      <c r="F226" s="1" t="n">
        <v>-28419.23</v>
      </c>
      <c r="G226" s="0" t="n">
        <v>98968.45</v>
      </c>
      <c r="H226" s="0" t="n">
        <v>0.32092</v>
      </c>
      <c r="I226" s="0" t="n">
        <v>0.737433191489362</v>
      </c>
    </row>
    <row r="227" customFormat="false" ht="15" hidden="false" customHeight="false" outlineLevel="0" collapsed="false">
      <c r="A227" s="0" t="s">
        <v>231</v>
      </c>
      <c r="B227" s="0" t="n">
        <v>1846.25</v>
      </c>
      <c r="C227" s="0" t="n">
        <v>12056.8897929</v>
      </c>
      <c r="D227" s="0" t="n">
        <v>0.6063415</v>
      </c>
      <c r="E227" s="0" t="n">
        <v>0.831804789873418</v>
      </c>
      <c r="F227" s="1" t="n">
        <v>-2283.4615385</v>
      </c>
      <c r="G227" s="0" t="n">
        <v>44398.413888</v>
      </c>
      <c r="H227" s="0" t="n">
        <v>0.8559832</v>
      </c>
      <c r="I227" s="0" t="n">
        <v>0.950512649491526</v>
      </c>
    </row>
    <row r="228" customFormat="false" ht="15" hidden="false" customHeight="false" outlineLevel="0" collapsed="false">
      <c r="A228" s="0" t="s">
        <v>232</v>
      </c>
      <c r="B228" s="0" t="n">
        <v>1835</v>
      </c>
      <c r="C228" s="0" t="n">
        <v>77651.82</v>
      </c>
      <c r="D228" s="0" t="n">
        <v>0.9362281</v>
      </c>
      <c r="E228" s="0" t="n">
        <v>0.982431664968153</v>
      </c>
      <c r="F228" s="1" t="n">
        <v>-10862.31</v>
      </c>
      <c r="G228" s="0" t="n">
        <v>82386.63</v>
      </c>
      <c r="H228" s="0" t="n">
        <v>0.6430552</v>
      </c>
      <c r="I228" s="0" t="n">
        <v>0.879521513924051</v>
      </c>
    </row>
    <row r="229" customFormat="false" ht="15" hidden="false" customHeight="false" outlineLevel="0" collapsed="false">
      <c r="A229" s="0" t="s">
        <v>233</v>
      </c>
      <c r="B229" s="0" t="n">
        <v>1818.75</v>
      </c>
      <c r="C229" s="0" t="n">
        <v>19172.5533137</v>
      </c>
      <c r="D229" s="0" t="n">
        <v>0.7486197</v>
      </c>
      <c r="E229" s="0" t="n">
        <v>0.891738172058824</v>
      </c>
      <c r="F229" s="1" t="n">
        <v>-5555.7692308</v>
      </c>
      <c r="G229" s="0" t="n">
        <v>41421.2045056</v>
      </c>
      <c r="H229" s="0" t="n">
        <v>0.6373689</v>
      </c>
      <c r="I229" s="0" t="n">
        <v>0.878755419574468</v>
      </c>
    </row>
    <row r="230" customFormat="false" ht="15" hidden="false" customHeight="false" outlineLevel="0" collapsed="false">
      <c r="A230" s="0" t="s">
        <v>234</v>
      </c>
      <c r="B230" s="0" t="n">
        <v>1776.25</v>
      </c>
      <c r="C230" s="0" t="n">
        <v>182448</v>
      </c>
      <c r="D230" s="0" t="n">
        <v>0.9737004</v>
      </c>
      <c r="E230" s="0" t="n">
        <v>0.988962161755486</v>
      </c>
      <c r="F230" s="1" t="n">
        <v>120504.2</v>
      </c>
      <c r="G230" s="0" t="n">
        <v>260705</v>
      </c>
      <c r="H230" s="0" t="n">
        <v>0.1214659</v>
      </c>
      <c r="I230" s="0" t="n">
        <v>0.491936895</v>
      </c>
    </row>
    <row r="231" customFormat="false" ht="15" hidden="false" customHeight="false" outlineLevel="0" collapsed="false">
      <c r="A231" s="0" t="s">
        <v>235</v>
      </c>
      <c r="B231" s="0" t="n">
        <v>1455</v>
      </c>
      <c r="C231" s="0" t="n">
        <v>106863.6</v>
      </c>
      <c r="D231" s="0" t="n">
        <v>0.9632268</v>
      </c>
      <c r="E231" s="0" t="n">
        <v>0.98661076466877</v>
      </c>
      <c r="F231" s="1" t="n">
        <v>8570.769</v>
      </c>
      <c r="G231" s="0" t="n">
        <v>115820.4</v>
      </c>
      <c r="H231" s="0" t="n">
        <v>0.7941432</v>
      </c>
      <c r="I231" s="0" t="n">
        <v>0.945742713669065</v>
      </c>
    </row>
    <row r="232" customFormat="false" ht="15" hidden="false" customHeight="false" outlineLevel="0" collapsed="false">
      <c r="A232" s="0" t="s">
        <v>236</v>
      </c>
      <c r="B232" s="0" t="n">
        <v>1351.25</v>
      </c>
      <c r="C232" s="0" t="n">
        <v>23445.26</v>
      </c>
      <c r="D232" s="0" t="n">
        <v>0.8453965</v>
      </c>
      <c r="E232" s="0" t="n">
        <v>0.937593411604096</v>
      </c>
      <c r="F232" s="1" t="n">
        <v>-17964.23</v>
      </c>
      <c r="G232" s="0" t="n">
        <v>65974.22</v>
      </c>
      <c r="H232" s="0" t="n">
        <v>0.3455974</v>
      </c>
      <c r="I232" s="0" t="n">
        <v>0.750456953642384</v>
      </c>
    </row>
    <row r="233" customFormat="false" ht="15" hidden="false" customHeight="false" outlineLevel="0" collapsed="false">
      <c r="A233" s="0" t="s">
        <v>237</v>
      </c>
      <c r="B233" s="0" t="n">
        <v>965</v>
      </c>
      <c r="C233" s="0" t="n">
        <v>3426.0433049</v>
      </c>
      <c r="D233" s="0" t="n">
        <v>0.3501731</v>
      </c>
      <c r="E233" s="0" t="n">
        <v>0.626829195580111</v>
      </c>
      <c r="F233" s="1" t="n">
        <v>-2131.1538462</v>
      </c>
      <c r="G233" s="0" t="n">
        <v>11672.3703594</v>
      </c>
      <c r="H233" s="0" t="n">
        <v>0.5227716</v>
      </c>
      <c r="I233" s="0" t="n">
        <v>0.842478176146789</v>
      </c>
    </row>
    <row r="234" customFormat="false" ht="15" hidden="false" customHeight="false" outlineLevel="0" collapsed="false">
      <c r="A234" s="0" t="s">
        <v>238</v>
      </c>
      <c r="B234" s="0" t="n">
        <v>946.25</v>
      </c>
      <c r="C234" s="0" t="n">
        <v>73643.16</v>
      </c>
      <c r="D234" s="0" t="n">
        <v>0.9652951</v>
      </c>
      <c r="E234" s="0" t="n">
        <v>0.98661076466877</v>
      </c>
      <c r="F234" s="1" t="n">
        <v>-22497.69</v>
      </c>
      <c r="G234" s="0" t="n">
        <v>69585.47</v>
      </c>
      <c r="H234" s="0" t="n">
        <v>0.2663787</v>
      </c>
      <c r="I234" s="0" t="n">
        <v>0.689164947692308</v>
      </c>
    </row>
    <row r="235" customFormat="false" ht="15" hidden="false" customHeight="false" outlineLevel="0" collapsed="false">
      <c r="A235" s="0" t="s">
        <v>239</v>
      </c>
      <c r="B235" s="0" t="n">
        <v>647.5</v>
      </c>
      <c r="C235" s="0" t="n">
        <v>8534.1308073</v>
      </c>
      <c r="D235" s="0" t="n">
        <v>0.797541</v>
      </c>
      <c r="E235" s="0" t="n">
        <v>0.919727885106383</v>
      </c>
      <c r="F235" s="1" t="n">
        <v>-1591.1538462</v>
      </c>
      <c r="G235" s="0" t="n">
        <v>21640.5621417</v>
      </c>
      <c r="H235" s="0" t="n">
        <v>0.7954288</v>
      </c>
      <c r="I235" s="0" t="n">
        <v>0.945742713669065</v>
      </c>
    </row>
    <row r="236" customFormat="false" ht="15" hidden="false" customHeight="false" outlineLevel="0" collapsed="false">
      <c r="A236" s="0" t="s">
        <v>240</v>
      </c>
      <c r="B236" s="0" t="n">
        <v>520</v>
      </c>
      <c r="C236" s="0" t="n">
        <v>10049.3</v>
      </c>
      <c r="D236" s="0" t="n">
        <v>0.8610007</v>
      </c>
      <c r="E236" s="0" t="n">
        <v>0.939824618181818</v>
      </c>
      <c r="F236" s="1" t="n">
        <v>4600.385</v>
      </c>
      <c r="G236" s="0" t="n">
        <v>38030.3</v>
      </c>
      <c r="H236" s="0" t="n">
        <v>0.6704712</v>
      </c>
      <c r="I236" s="0" t="n">
        <v>0.907794089626556</v>
      </c>
    </row>
    <row r="237" customFormat="false" ht="15" hidden="false" customHeight="false" outlineLevel="0" collapsed="false">
      <c r="A237" s="0" t="s">
        <v>241</v>
      </c>
      <c r="B237" s="0" t="n">
        <v>162.5</v>
      </c>
      <c r="C237" s="0" t="n">
        <v>31214.28</v>
      </c>
      <c r="D237" s="0" t="n">
        <v>0.9859347</v>
      </c>
      <c r="E237" s="0" t="n">
        <v>0.995149042990654</v>
      </c>
      <c r="F237" s="1" t="n">
        <v>-7224.231</v>
      </c>
      <c r="G237" s="0" t="n">
        <v>105354.3</v>
      </c>
      <c r="H237" s="0" t="n">
        <v>0.8089052</v>
      </c>
      <c r="I237" s="0" t="n">
        <v>0.945742713669065</v>
      </c>
    </row>
    <row r="238" customFormat="false" ht="15" hidden="false" customHeight="false" outlineLevel="0" collapsed="false">
      <c r="A238" s="0" t="s">
        <v>242</v>
      </c>
      <c r="B238" s="0" t="n">
        <v>40</v>
      </c>
      <c r="C238" s="0" t="n">
        <v>31804.4465159</v>
      </c>
      <c r="D238" s="0" t="n">
        <v>0.9966018</v>
      </c>
      <c r="E238" s="0" t="n">
        <v>0.999687254489164</v>
      </c>
      <c r="F238" s="1" t="n">
        <v>-295.3846154</v>
      </c>
      <c r="G238" s="0" t="n">
        <v>61263.469351</v>
      </c>
      <c r="H238" s="0" t="n">
        <v>0.9864157</v>
      </c>
      <c r="I238" s="0" t="n">
        <v>0.992542505590062</v>
      </c>
    </row>
    <row r="239" customFormat="false" ht="15" hidden="false" customHeight="false" outlineLevel="0" collapsed="false">
      <c r="A239" s="0" t="s">
        <v>243</v>
      </c>
      <c r="B239" s="0" t="n">
        <v>-76.25</v>
      </c>
      <c r="C239" s="0" t="n">
        <v>33446.3922586</v>
      </c>
      <c r="D239" s="0" t="n">
        <v>0.9938403</v>
      </c>
      <c r="E239" s="0" t="n">
        <v>0.999687254489164</v>
      </c>
      <c r="F239" s="1" t="n">
        <v>2251.1538462</v>
      </c>
      <c r="G239" s="0" t="n">
        <v>41727.5356307</v>
      </c>
      <c r="H239" s="0" t="n">
        <v>0.8490265</v>
      </c>
      <c r="I239" s="0" t="n">
        <v>0.950512649491526</v>
      </c>
    </row>
    <row r="240" customFormat="false" ht="15" hidden="false" customHeight="false" outlineLevel="0" collapsed="false">
      <c r="A240" s="0" t="s">
        <v>244</v>
      </c>
      <c r="B240" s="0" t="n">
        <v>-243.75</v>
      </c>
      <c r="C240" s="0" t="n">
        <v>17681.8197754</v>
      </c>
      <c r="D240" s="0" t="n">
        <v>0.9627684</v>
      </c>
      <c r="E240" s="0" t="n">
        <v>0.98661076466877</v>
      </c>
      <c r="F240" s="1" t="n">
        <v>-1221.9230769</v>
      </c>
      <c r="G240" s="0" t="n">
        <v>14237.9983873</v>
      </c>
      <c r="H240" s="0" t="n">
        <v>0.7622993</v>
      </c>
      <c r="I240" s="0" t="n">
        <v>0.939520293536122</v>
      </c>
    </row>
    <row r="241" customFormat="false" ht="15" hidden="false" customHeight="false" outlineLevel="0" collapsed="false">
      <c r="A241" s="0" t="s">
        <v>245</v>
      </c>
      <c r="B241" s="0" t="n">
        <v>-327.5</v>
      </c>
      <c r="C241" s="0" t="n">
        <v>14933.1389412</v>
      </c>
      <c r="D241" s="0" t="n">
        <v>0.9408059</v>
      </c>
      <c r="E241" s="0" t="n">
        <v>0.982431664968153</v>
      </c>
      <c r="F241" s="1" t="n">
        <v>-5170.3846154</v>
      </c>
      <c r="G241" s="0" t="n">
        <v>20424.2901204</v>
      </c>
      <c r="H241" s="0" t="n">
        <v>0.3793513</v>
      </c>
      <c r="I241" s="0" t="n">
        <v>0.775074430188679</v>
      </c>
    </row>
    <row r="242" customFormat="false" ht="15" hidden="false" customHeight="false" outlineLevel="0" collapsed="false">
      <c r="A242" s="0" t="s">
        <v>246</v>
      </c>
      <c r="B242" s="0" t="n">
        <v>-490</v>
      </c>
      <c r="C242" s="0" t="n">
        <v>11386.0003753</v>
      </c>
      <c r="D242" s="0" t="n">
        <v>0.8841896</v>
      </c>
      <c r="E242" s="0" t="n">
        <v>0.954924768</v>
      </c>
      <c r="F242" s="1" t="n">
        <v>-688.8461538</v>
      </c>
      <c r="G242" s="0" t="n">
        <v>14345.7695788</v>
      </c>
      <c r="H242" s="0" t="n">
        <v>0.8654359</v>
      </c>
      <c r="I242" s="0" t="n">
        <v>0.950512649491526</v>
      </c>
    </row>
    <row r="243" customFormat="false" ht="15" hidden="false" customHeight="false" outlineLevel="0" collapsed="false">
      <c r="A243" s="0" t="s">
        <v>247</v>
      </c>
      <c r="B243" s="0" t="n">
        <v>-676.25</v>
      </c>
      <c r="C243" s="0" t="n">
        <v>68456.83</v>
      </c>
      <c r="D243" s="0" t="n">
        <v>0.9733147</v>
      </c>
      <c r="E243" s="0" t="n">
        <v>0.988962161755486</v>
      </c>
      <c r="F243" s="1" t="n">
        <v>33019.62</v>
      </c>
      <c r="G243" s="0" t="n">
        <v>170523.7</v>
      </c>
      <c r="H243" s="0" t="n">
        <v>0.4983796</v>
      </c>
      <c r="I243" s="0" t="n">
        <v>0.842478176146789</v>
      </c>
    </row>
    <row r="244" customFormat="false" ht="15" hidden="false" customHeight="false" outlineLevel="0" collapsed="false">
      <c r="A244" s="0" t="s">
        <v>248</v>
      </c>
      <c r="B244" s="0" t="n">
        <v>-712.5</v>
      </c>
      <c r="C244" s="0" t="n">
        <v>40171.0476644</v>
      </c>
      <c r="D244" s="0" t="n">
        <v>0.9521097</v>
      </c>
      <c r="E244" s="0" t="n">
        <v>0.982431664968153</v>
      </c>
      <c r="F244" s="1" t="n">
        <v>10569.2307692</v>
      </c>
      <c r="G244" s="0" t="n">
        <v>33022.8969079</v>
      </c>
      <c r="H244" s="0" t="n">
        <v>0.2709723</v>
      </c>
      <c r="I244" s="0" t="n">
        <v>0.689164947692308</v>
      </c>
    </row>
    <row r="245" customFormat="false" ht="15" hidden="false" customHeight="false" outlineLevel="0" collapsed="false">
      <c r="A245" s="0" t="s">
        <v>249</v>
      </c>
      <c r="B245" s="0" t="n">
        <v>-890</v>
      </c>
      <c r="C245" s="0" t="n">
        <v>14135.4930454</v>
      </c>
      <c r="D245" s="0" t="n">
        <v>0.8313391</v>
      </c>
      <c r="E245" s="0" t="n">
        <v>0.933472503092784</v>
      </c>
      <c r="F245" s="1" t="n">
        <v>1550.7692308</v>
      </c>
      <c r="G245" s="0" t="n">
        <v>16003.7400376</v>
      </c>
      <c r="H245" s="0" t="n">
        <v>0.7328589</v>
      </c>
      <c r="I245" s="0" t="n">
        <v>0.936030851162791</v>
      </c>
    </row>
    <row r="246" customFormat="false" ht="15" hidden="false" customHeight="false" outlineLevel="0" collapsed="false">
      <c r="A246" s="0" t="s">
        <v>250</v>
      </c>
      <c r="B246" s="0" t="n">
        <v>-955</v>
      </c>
      <c r="C246" s="0" t="n">
        <v>13842.7391535</v>
      </c>
      <c r="D246" s="0" t="n">
        <v>0.8155108</v>
      </c>
      <c r="E246" s="0" t="n">
        <v>0.927107014736842</v>
      </c>
      <c r="F246" s="1" t="n">
        <v>-4791.9230769</v>
      </c>
      <c r="G246" s="0" t="n">
        <v>16242.2569422</v>
      </c>
      <c r="H246" s="0" t="n">
        <v>0.3083845</v>
      </c>
      <c r="I246" s="0" t="n">
        <v>0.732627156521739</v>
      </c>
    </row>
    <row r="247" customFormat="false" ht="15" hidden="false" customHeight="false" outlineLevel="0" collapsed="false">
      <c r="A247" s="0" t="s">
        <v>251</v>
      </c>
      <c r="B247" s="0" t="n">
        <v>-981.25</v>
      </c>
      <c r="C247" s="0" t="n">
        <v>25571.0095194</v>
      </c>
      <c r="D247" s="0" t="n">
        <v>0.8966495</v>
      </c>
      <c r="E247" s="0" t="n">
        <v>0.965164245847176</v>
      </c>
      <c r="F247" s="1" t="n">
        <v>-563.0769231</v>
      </c>
      <c r="G247" s="0" t="n">
        <v>18138.6809905</v>
      </c>
      <c r="H247" s="0" t="n">
        <v>0.912732</v>
      </c>
      <c r="I247" s="0" t="n">
        <v>0.962014194174757</v>
      </c>
    </row>
    <row r="248" customFormat="false" ht="15" hidden="false" customHeight="false" outlineLevel="0" collapsed="false">
      <c r="A248" s="0" t="s">
        <v>252</v>
      </c>
      <c r="B248" s="0" t="n">
        <v>-1058.75</v>
      </c>
      <c r="C248" s="0" t="n">
        <v>148554</v>
      </c>
      <c r="D248" s="0" t="n">
        <v>0.9807454</v>
      </c>
      <c r="E248" s="0" t="n">
        <v>0.9930047175</v>
      </c>
      <c r="F248" s="1" t="n">
        <v>226883.1</v>
      </c>
      <c r="G248" s="0" t="n">
        <v>682019.9</v>
      </c>
      <c r="H248" s="0" t="n">
        <v>0.2535062</v>
      </c>
      <c r="I248" s="0" t="n">
        <v>0.686378201652893</v>
      </c>
    </row>
    <row r="249" customFormat="false" ht="15" hidden="false" customHeight="false" outlineLevel="0" collapsed="false">
      <c r="A249" s="0" t="s">
        <v>253</v>
      </c>
      <c r="B249" s="0" t="n">
        <v>-1322.5</v>
      </c>
      <c r="C249" s="0" t="n">
        <v>8594.3225181</v>
      </c>
      <c r="D249" s="0" t="n">
        <v>0.6045956</v>
      </c>
      <c r="E249" s="0" t="n">
        <v>0.831804789873418</v>
      </c>
      <c r="F249" s="1" t="n">
        <v>-6032.3076923</v>
      </c>
      <c r="G249" s="0" t="n">
        <v>18533.9754028</v>
      </c>
      <c r="H249" s="0" t="n">
        <v>0.2633578</v>
      </c>
      <c r="I249" s="0" t="n">
        <v>0.689164947692308</v>
      </c>
    </row>
    <row r="250" customFormat="false" ht="15" hidden="false" customHeight="false" outlineLevel="0" collapsed="false">
      <c r="A250" s="0" t="s">
        <v>254</v>
      </c>
      <c r="B250" s="0" t="n">
        <v>-1527.5</v>
      </c>
      <c r="C250" s="0" t="n">
        <v>11996.0632747</v>
      </c>
      <c r="D250" s="0" t="n">
        <v>0.6676877</v>
      </c>
      <c r="E250" s="0" t="n">
        <v>0.855062509090909</v>
      </c>
      <c r="F250" s="1" t="n">
        <v>-4284.2307692</v>
      </c>
      <c r="G250" s="0" t="n">
        <v>13803.7515804</v>
      </c>
      <c r="H250" s="0" t="n">
        <v>0.2850212</v>
      </c>
      <c r="I250" s="0" t="n">
        <v>0.702027241791045</v>
      </c>
    </row>
    <row r="251" customFormat="false" ht="15" hidden="false" customHeight="false" outlineLevel="0" collapsed="false">
      <c r="A251" s="0" t="s">
        <v>255</v>
      </c>
      <c r="B251" s="0" t="n">
        <v>-1542.5</v>
      </c>
      <c r="C251" s="0" t="n">
        <v>9896.3212862</v>
      </c>
      <c r="D251" s="0" t="n">
        <v>0.6000015</v>
      </c>
      <c r="E251" s="0" t="n">
        <v>0.831804789873418</v>
      </c>
      <c r="F251" s="1" t="n">
        <v>-4437.6923077</v>
      </c>
      <c r="G251" s="0" t="n">
        <v>13026.3260066</v>
      </c>
      <c r="H251" s="0" t="n">
        <v>0.2428783</v>
      </c>
      <c r="I251" s="0" t="n">
        <v>0.686378201652893</v>
      </c>
    </row>
    <row r="252" customFormat="false" ht="15" hidden="false" customHeight="false" outlineLevel="0" collapsed="false">
      <c r="A252" s="0" t="s">
        <v>256</v>
      </c>
      <c r="B252" s="0" t="n">
        <v>-1543.75</v>
      </c>
      <c r="C252" s="0" t="n">
        <v>25607.758246</v>
      </c>
      <c r="D252" s="0" t="n">
        <v>0.8383966</v>
      </c>
      <c r="E252" s="0" t="n">
        <v>0.933472503092784</v>
      </c>
      <c r="F252" s="1" t="n">
        <v>2117.3076923</v>
      </c>
      <c r="G252" s="0" t="n">
        <v>23833.2809687</v>
      </c>
      <c r="H252" s="0" t="n">
        <v>0.7542414</v>
      </c>
      <c r="I252" s="0" t="n">
        <v>0.936299668965517</v>
      </c>
    </row>
    <row r="253" customFormat="false" ht="15" hidden="false" customHeight="false" outlineLevel="0" collapsed="false">
      <c r="A253" s="0" t="s">
        <v>257</v>
      </c>
      <c r="B253" s="0" t="n">
        <v>-1848.75</v>
      </c>
      <c r="C253" s="0" t="n">
        <v>41442.470866</v>
      </c>
      <c r="D253" s="0" t="n">
        <v>0.8799879</v>
      </c>
      <c r="E253" s="0" t="n">
        <v>0.95356548361204</v>
      </c>
      <c r="F253" s="1" t="n">
        <v>-1444.6153846</v>
      </c>
      <c r="G253" s="0" t="n">
        <v>70680.0645651</v>
      </c>
      <c r="H253" s="0" t="n">
        <v>0.9424687</v>
      </c>
      <c r="I253" s="0" t="n">
        <v>0.975590603194888</v>
      </c>
    </row>
    <row r="254" customFormat="false" ht="15" hidden="false" customHeight="false" outlineLevel="0" collapsed="false">
      <c r="A254" s="0" t="s">
        <v>258</v>
      </c>
      <c r="B254" s="0" t="n">
        <v>-2003.75</v>
      </c>
      <c r="C254" s="0" t="n">
        <v>73500.71</v>
      </c>
      <c r="D254" s="0" t="n">
        <v>0.9264602</v>
      </c>
      <c r="E254" s="0" t="n">
        <v>0.982431664968153</v>
      </c>
      <c r="F254" s="1" t="n">
        <v>9785.769</v>
      </c>
      <c r="G254" s="0" t="n">
        <v>106162.2</v>
      </c>
      <c r="H254" s="0" t="n">
        <v>0.7453579</v>
      </c>
      <c r="I254" s="0" t="n">
        <v>0.936030851162791</v>
      </c>
    </row>
    <row r="255" customFormat="false" ht="15" hidden="false" customHeight="false" outlineLevel="0" collapsed="false">
      <c r="A255" s="0" t="s">
        <v>259</v>
      </c>
      <c r="B255" s="0" t="n">
        <v>-2090</v>
      </c>
      <c r="C255" s="0" t="n">
        <v>19157.4984133</v>
      </c>
      <c r="D255" s="0" t="n">
        <v>0.7126821</v>
      </c>
      <c r="E255" s="0" t="n">
        <v>0.870842417712177</v>
      </c>
      <c r="F255" s="1" t="n">
        <v>6042.6923077</v>
      </c>
      <c r="G255" s="0" t="n">
        <v>18030.4927617</v>
      </c>
      <c r="H255" s="0" t="n">
        <v>0.2501843</v>
      </c>
      <c r="I255" s="0" t="n">
        <v>0.686378201652893</v>
      </c>
    </row>
    <row r="256" customFormat="false" ht="15" hidden="false" customHeight="false" outlineLevel="0" collapsed="false">
      <c r="A256" s="0" t="s">
        <v>260</v>
      </c>
      <c r="B256" s="0" t="n">
        <v>-2722.5</v>
      </c>
      <c r="C256" s="0" t="n">
        <v>15955.3989865</v>
      </c>
      <c r="D256" s="0" t="n">
        <v>0.5664102</v>
      </c>
      <c r="E256" s="0" t="n">
        <v>0.816513264</v>
      </c>
      <c r="F256" s="1" t="n">
        <v>-6901.1538462</v>
      </c>
      <c r="G256" s="0" t="n">
        <v>33944.5859793</v>
      </c>
      <c r="H256" s="0" t="n">
        <v>0.4776149</v>
      </c>
      <c r="I256" s="0" t="n">
        <v>0.840198193548387</v>
      </c>
    </row>
    <row r="257" customFormat="false" ht="15" hidden="false" customHeight="false" outlineLevel="0" collapsed="false">
      <c r="A257" s="0" t="s">
        <v>261</v>
      </c>
      <c r="B257" s="0" t="n">
        <v>-3085</v>
      </c>
      <c r="C257" s="0" t="n">
        <v>40256.96</v>
      </c>
      <c r="D257" s="0" t="n">
        <v>0.7955616</v>
      </c>
      <c r="E257" s="0" t="n">
        <v>0.919727885106383</v>
      </c>
      <c r="F257" s="1" t="n">
        <v>-13168.85</v>
      </c>
      <c r="G257" s="0" t="n">
        <v>86741.26</v>
      </c>
      <c r="H257" s="0" t="n">
        <v>0.5941481</v>
      </c>
      <c r="I257" s="0" t="n">
        <v>0.855046608849558</v>
      </c>
    </row>
    <row r="258" customFormat="false" ht="15" hidden="false" customHeight="false" outlineLevel="0" collapsed="false">
      <c r="A258" s="0" t="s">
        <v>262</v>
      </c>
      <c r="B258" s="0" t="n">
        <v>-3391.25</v>
      </c>
      <c r="C258" s="0" t="n">
        <v>174753.4</v>
      </c>
      <c r="D258" s="0" t="n">
        <v>0.9476096</v>
      </c>
      <c r="E258" s="0" t="n">
        <v>0.982431664968153</v>
      </c>
      <c r="F258" s="1" t="n">
        <v>-33717.69</v>
      </c>
      <c r="G258" s="0" t="n">
        <v>139752</v>
      </c>
      <c r="H258" s="0" t="n">
        <v>0.4014189</v>
      </c>
      <c r="I258" s="0" t="n">
        <v>0.783679489156627</v>
      </c>
    </row>
    <row r="259" customFormat="false" ht="15" hidden="false" customHeight="false" outlineLevel="0" collapsed="false">
      <c r="A259" s="0" t="s">
        <v>263</v>
      </c>
      <c r="B259" s="0" t="n">
        <v>-3396.25</v>
      </c>
      <c r="C259" s="0" t="n">
        <v>24196.6577449</v>
      </c>
      <c r="D259" s="0" t="n">
        <v>0.6363512</v>
      </c>
      <c r="E259" s="0" t="n">
        <v>0.847377250819672</v>
      </c>
      <c r="F259" s="1" t="n">
        <v>-2250</v>
      </c>
      <c r="G259" s="0" t="n">
        <v>15989.4359657</v>
      </c>
      <c r="H259" s="0" t="n">
        <v>0.6210934</v>
      </c>
      <c r="I259" s="0" t="n">
        <v>0.87114398961039</v>
      </c>
    </row>
    <row r="260" customFormat="false" ht="15" hidden="false" customHeight="false" outlineLevel="0" collapsed="false">
      <c r="A260" s="0" t="s">
        <v>264</v>
      </c>
      <c r="B260" s="0" t="n">
        <v>-3743.75</v>
      </c>
      <c r="C260" s="0" t="n">
        <v>11238.3256851</v>
      </c>
      <c r="D260" s="0" t="n">
        <v>0.2729672</v>
      </c>
      <c r="E260" s="0" t="n">
        <v>0.5500758</v>
      </c>
      <c r="F260" s="1" t="n">
        <v>-130.3846154</v>
      </c>
      <c r="G260" s="0" t="n">
        <v>7819.8099033</v>
      </c>
      <c r="H260" s="0" t="n">
        <v>0.9530516</v>
      </c>
      <c r="I260" s="0" t="n">
        <v>0.981930445714286</v>
      </c>
    </row>
    <row r="261" customFormat="false" ht="15" hidden="false" customHeight="false" outlineLevel="0" collapsed="false">
      <c r="A261" s="0" t="s">
        <v>265</v>
      </c>
      <c r="B261" s="0" t="n">
        <v>-3927.5</v>
      </c>
      <c r="C261" s="0" t="n">
        <v>146085.8</v>
      </c>
      <c r="D261" s="0" t="n">
        <v>0.9274733</v>
      </c>
      <c r="E261" s="0" t="n">
        <v>0.982431664968153</v>
      </c>
      <c r="F261" s="1" t="n">
        <v>-59314.62</v>
      </c>
      <c r="G261" s="0" t="n">
        <v>121746.8</v>
      </c>
      <c r="H261" s="0" t="n">
        <v>0.1044463</v>
      </c>
      <c r="I261" s="0" t="n">
        <v>0.457305421621622</v>
      </c>
    </row>
    <row r="262" customFormat="false" ht="15" hidden="false" customHeight="false" outlineLevel="0" collapsed="false">
      <c r="A262" s="0" t="s">
        <v>266</v>
      </c>
      <c r="B262" s="0" t="n">
        <v>-4626.25</v>
      </c>
      <c r="C262" s="0" t="n">
        <v>13308.0681483</v>
      </c>
      <c r="D262" s="0" t="n">
        <v>0.2537779</v>
      </c>
      <c r="E262" s="0" t="n">
        <v>0.533922335064935</v>
      </c>
      <c r="F262" s="1" t="n">
        <v>-1592.3076923</v>
      </c>
      <c r="G262" s="0" t="n">
        <v>22242.6539948</v>
      </c>
      <c r="H262" s="0" t="n">
        <v>0.8006923</v>
      </c>
      <c r="I262" s="0" t="n">
        <v>0.945742713669065</v>
      </c>
    </row>
    <row r="263" customFormat="false" ht="15" hidden="false" customHeight="false" outlineLevel="0" collapsed="false">
      <c r="A263" s="0" t="s">
        <v>267</v>
      </c>
      <c r="B263" s="0" t="n">
        <v>-4760</v>
      </c>
      <c r="C263" s="0" t="n">
        <v>227274.9</v>
      </c>
      <c r="D263" s="0" t="n">
        <v>0.9434654</v>
      </c>
      <c r="E263" s="0" t="n">
        <v>0.982431664968153</v>
      </c>
      <c r="F263" s="1" t="n">
        <v>-49682.31</v>
      </c>
      <c r="G263" s="0" t="n">
        <v>790148.1</v>
      </c>
      <c r="H263" s="0" t="n">
        <v>0.8244675</v>
      </c>
      <c r="I263" s="0" t="n">
        <v>0.950376668989547</v>
      </c>
    </row>
    <row r="264" customFormat="false" ht="15" hidden="false" customHeight="false" outlineLevel="0" collapsed="false">
      <c r="A264" s="0" t="s">
        <v>268</v>
      </c>
      <c r="B264" s="0" t="n">
        <v>-4920</v>
      </c>
      <c r="C264" s="0" t="n">
        <v>22769.5265851</v>
      </c>
      <c r="D264" s="0" t="n">
        <v>0.4698508</v>
      </c>
      <c r="E264" s="0" t="n">
        <v>0.75737143880597</v>
      </c>
      <c r="F264" s="1" t="n">
        <v>-4644.2307692</v>
      </c>
      <c r="G264" s="0" t="n">
        <v>41388.5022705</v>
      </c>
      <c r="H264" s="0" t="n">
        <v>0.6929038</v>
      </c>
      <c r="I264" s="0" t="n">
        <v>0.922456564897959</v>
      </c>
    </row>
    <row r="265" customFormat="false" ht="15" hidden="false" customHeight="false" outlineLevel="0" collapsed="false">
      <c r="A265" s="0" t="s">
        <v>269</v>
      </c>
      <c r="B265" s="0" t="n">
        <v>-5255</v>
      </c>
      <c r="C265" s="0" t="n">
        <v>9484.94</v>
      </c>
      <c r="D265" s="0" t="n">
        <v>0.08125782</v>
      </c>
      <c r="E265" s="0" t="n">
        <v>0.2742451425</v>
      </c>
      <c r="F265" s="1" t="n">
        <v>-4215</v>
      </c>
      <c r="G265" s="0" t="n">
        <v>11290.22</v>
      </c>
      <c r="H265" s="0" t="n">
        <v>0.2031592</v>
      </c>
      <c r="I265" s="0" t="n">
        <v>0.654473263366337</v>
      </c>
    </row>
    <row r="266" customFormat="false" ht="15" hidden="false" customHeight="false" outlineLevel="0" collapsed="false">
      <c r="A266" s="0" t="s">
        <v>270</v>
      </c>
      <c r="B266" s="0" t="n">
        <v>-6046.25</v>
      </c>
      <c r="C266" s="0" t="n">
        <v>35004.52</v>
      </c>
      <c r="D266" s="0" t="n">
        <v>0.5617269</v>
      </c>
      <c r="E266" s="0" t="n">
        <v>0.816513264</v>
      </c>
      <c r="F266" s="1" t="n">
        <v>-12237.69</v>
      </c>
      <c r="G266" s="0" t="n">
        <v>46483.64</v>
      </c>
      <c r="H266" s="0" t="n">
        <v>0.36123</v>
      </c>
      <c r="I266" s="0" t="n">
        <v>0.761472534193548</v>
      </c>
    </row>
    <row r="267" customFormat="false" ht="15" hidden="false" customHeight="false" outlineLevel="0" collapsed="false">
      <c r="A267" s="0" t="s">
        <v>271</v>
      </c>
      <c r="B267" s="0" t="n">
        <v>-6323.75</v>
      </c>
      <c r="C267" s="0" t="n">
        <v>35954.57</v>
      </c>
      <c r="D267" s="0" t="n">
        <v>0.5547193</v>
      </c>
      <c r="E267" s="0" t="n">
        <v>0.816513264</v>
      </c>
      <c r="F267" s="1" t="n">
        <v>-20503.85</v>
      </c>
      <c r="G267" s="0" t="n">
        <v>48922.15</v>
      </c>
      <c r="H267" s="0" t="n">
        <v>0.1566331</v>
      </c>
      <c r="I267" s="0" t="n">
        <v>0.590106097674419</v>
      </c>
    </row>
    <row r="268" customFormat="false" ht="15" hidden="false" customHeight="false" outlineLevel="0" collapsed="false">
      <c r="A268" s="0" t="s">
        <v>272</v>
      </c>
      <c r="B268" s="0" t="n">
        <v>-6838.75</v>
      </c>
      <c r="C268" s="0" t="n">
        <v>33399.42</v>
      </c>
      <c r="D268" s="0" t="n">
        <v>0.4929003</v>
      </c>
      <c r="E268" s="0" t="n">
        <v>0.771496121739131</v>
      </c>
      <c r="F268" s="1" t="n">
        <v>-11596.15</v>
      </c>
      <c r="G268" s="0" t="n">
        <v>29172.95</v>
      </c>
      <c r="H268" s="0" t="n">
        <v>0.1773383</v>
      </c>
      <c r="I268" s="0" t="n">
        <v>0.63841788</v>
      </c>
    </row>
    <row r="269" customFormat="false" ht="15" hidden="false" customHeight="false" outlineLevel="0" collapsed="false">
      <c r="A269" s="0" t="s">
        <v>273</v>
      </c>
      <c r="B269" s="0" t="n">
        <v>-7071.25</v>
      </c>
      <c r="C269" s="0" t="n">
        <v>14688.28818</v>
      </c>
      <c r="D269" s="0" t="n">
        <v>0.1235622</v>
      </c>
      <c r="E269" s="0" t="n">
        <v>0.360285157894737</v>
      </c>
      <c r="F269" s="1" t="n">
        <v>-3926.5384615</v>
      </c>
      <c r="G269" s="0" t="n">
        <v>27414.5044779</v>
      </c>
      <c r="H269" s="0" t="n">
        <v>0.6149463</v>
      </c>
      <c r="I269" s="0" t="n">
        <v>0.866272179130435</v>
      </c>
    </row>
    <row r="270" customFormat="false" ht="15" hidden="false" customHeight="false" outlineLevel="0" collapsed="false">
      <c r="A270" s="0" t="s">
        <v>274</v>
      </c>
      <c r="B270" s="0" t="n">
        <v>-7490</v>
      </c>
      <c r="C270" s="0" t="n">
        <v>45315.868834</v>
      </c>
      <c r="D270" s="0" t="n">
        <v>0.5784564</v>
      </c>
      <c r="E270" s="0" t="n">
        <v>0.819665386899563</v>
      </c>
      <c r="F270" s="1" t="n">
        <v>14816.5384615</v>
      </c>
      <c r="G270" s="0" t="n">
        <v>95936.8685296</v>
      </c>
      <c r="H270" s="0" t="n">
        <v>0.5878697</v>
      </c>
      <c r="I270" s="0" t="n">
        <v>0.855046608849558</v>
      </c>
    </row>
    <row r="271" customFormat="false" ht="15" hidden="false" customHeight="false" outlineLevel="0" collapsed="false">
      <c r="A271" s="0" t="s">
        <v>275</v>
      </c>
      <c r="B271" s="0" t="n">
        <v>-7925</v>
      </c>
      <c r="C271" s="0" t="n">
        <v>21751.0770893</v>
      </c>
      <c r="D271" s="0" t="n">
        <v>0.2330007</v>
      </c>
      <c r="E271" s="0" t="n">
        <v>0.495500188235294</v>
      </c>
      <c r="F271" s="1" t="n">
        <v>-6051.9230769</v>
      </c>
      <c r="G271" s="0" t="n">
        <v>73867.3809816</v>
      </c>
      <c r="H271" s="0" t="n">
        <v>0.7727363</v>
      </c>
      <c r="I271" s="0" t="n">
        <v>0.944779476226415</v>
      </c>
    </row>
    <row r="272" customFormat="false" ht="15" hidden="false" customHeight="false" outlineLevel="0" collapsed="false">
      <c r="A272" s="0" t="s">
        <v>276</v>
      </c>
      <c r="B272" s="0" t="n">
        <v>-8157.5</v>
      </c>
      <c r="C272" s="0" t="n">
        <v>398948.8</v>
      </c>
      <c r="D272" s="0" t="n">
        <v>0.9448027</v>
      </c>
      <c r="E272" s="0" t="n">
        <v>0.982431664968153</v>
      </c>
      <c r="F272" s="1" t="n">
        <v>-321015</v>
      </c>
      <c r="G272" s="0" t="n">
        <v>652159.2</v>
      </c>
      <c r="H272" s="0" t="n">
        <v>0.101283</v>
      </c>
      <c r="I272" s="0" t="n">
        <v>0.457305421621622</v>
      </c>
    </row>
    <row r="273" customFormat="false" ht="15" hidden="false" customHeight="false" outlineLevel="0" collapsed="false">
      <c r="A273" s="0" t="s">
        <v>277</v>
      </c>
      <c r="B273" s="0" t="n">
        <v>-8472.5</v>
      </c>
      <c r="C273" s="0" t="n">
        <v>29043.3115833</v>
      </c>
      <c r="D273" s="0" t="n">
        <v>0.3339462</v>
      </c>
      <c r="E273" s="0" t="n">
        <v>0.611291349152543</v>
      </c>
      <c r="F273" s="1" t="n">
        <v>-8079.2307692</v>
      </c>
      <c r="G273" s="0" t="n">
        <v>48182.8387</v>
      </c>
      <c r="H273" s="0" t="n">
        <v>0.5567211</v>
      </c>
      <c r="I273" s="0" t="n">
        <v>0.842478176146789</v>
      </c>
    </row>
    <row r="274" customFormat="false" ht="15" hidden="false" customHeight="false" outlineLevel="0" collapsed="false">
      <c r="A274" s="0" t="s">
        <v>278</v>
      </c>
      <c r="B274" s="0" t="n">
        <v>-8628.75</v>
      </c>
      <c r="C274" s="0" t="n">
        <v>40688.121738</v>
      </c>
      <c r="D274" s="0" t="n">
        <v>0.4779316</v>
      </c>
      <c r="E274" s="0" t="n">
        <v>0.762126617647059</v>
      </c>
      <c r="F274" s="1" t="n">
        <v>-6692.3076923</v>
      </c>
      <c r="G274" s="0" t="n">
        <v>32584.9368072</v>
      </c>
      <c r="H274" s="0" t="n">
        <v>0.4732318</v>
      </c>
      <c r="I274" s="0" t="n">
        <v>0.83785302295082</v>
      </c>
    </row>
    <row r="275" customFormat="false" ht="15" hidden="false" customHeight="false" outlineLevel="0" collapsed="false">
      <c r="A275" s="0" t="s">
        <v>279</v>
      </c>
      <c r="B275" s="0" t="n">
        <v>-9893.75</v>
      </c>
      <c r="C275" s="0" t="n">
        <v>83608.54</v>
      </c>
      <c r="D275" s="0" t="n">
        <v>0.6897334</v>
      </c>
      <c r="E275" s="0" t="n">
        <v>0.868320251162791</v>
      </c>
      <c r="F275" s="1" t="n">
        <v>-43370.77</v>
      </c>
      <c r="G275" s="0" t="n">
        <v>71924.83</v>
      </c>
      <c r="H275" s="26" t="n">
        <v>0.05041889</v>
      </c>
      <c r="I275" s="0" t="n">
        <v>0.308221138867925</v>
      </c>
    </row>
    <row r="276" customFormat="false" ht="15" hidden="false" customHeight="false" outlineLevel="0" collapsed="false">
      <c r="A276" s="0" t="s">
        <v>280</v>
      </c>
      <c r="B276" s="0" t="n">
        <v>-10268.75</v>
      </c>
      <c r="C276" s="0" t="n">
        <v>29653.89</v>
      </c>
      <c r="D276" s="0" t="n">
        <v>0.2555058</v>
      </c>
      <c r="E276" s="0" t="n">
        <v>0.534089543225807</v>
      </c>
      <c r="F276" s="1" t="n">
        <v>-8584.615</v>
      </c>
      <c r="G276" s="0" t="n">
        <v>77057.26</v>
      </c>
      <c r="H276" s="0" t="n">
        <v>0.694982</v>
      </c>
      <c r="I276" s="0" t="n">
        <v>0.922456564897959</v>
      </c>
    </row>
    <row r="277" customFormat="false" ht="15" hidden="false" customHeight="false" outlineLevel="0" collapsed="false">
      <c r="A277" s="0" t="s">
        <v>281</v>
      </c>
      <c r="B277" s="0" t="n">
        <v>-11445</v>
      </c>
      <c r="C277" s="0" t="n">
        <v>27981.45</v>
      </c>
      <c r="D277" s="0" t="n">
        <v>0.1842087</v>
      </c>
      <c r="E277" s="0" t="n">
        <v>0.429378552517986</v>
      </c>
      <c r="F277" s="1" t="n">
        <v>-26733.46</v>
      </c>
      <c r="G277" s="0" t="n">
        <v>72195.11</v>
      </c>
      <c r="H277" s="0" t="n">
        <v>0.206614</v>
      </c>
      <c r="I277" s="0" t="n">
        <v>0.656303294117647</v>
      </c>
    </row>
    <row r="278" customFormat="false" ht="15" hidden="false" customHeight="false" outlineLevel="0" collapsed="false">
      <c r="A278" s="0" t="s">
        <v>282</v>
      </c>
      <c r="B278" s="0" t="n">
        <v>-11651.25</v>
      </c>
      <c r="C278" s="0" t="n">
        <v>75121.2</v>
      </c>
      <c r="D278" s="0" t="n">
        <v>0.6017734</v>
      </c>
      <c r="E278" s="0" t="n">
        <v>0.831804789873418</v>
      </c>
      <c r="F278" s="1" t="n">
        <v>-40587.69</v>
      </c>
      <c r="G278" s="0" t="n">
        <v>111645</v>
      </c>
      <c r="H278" s="0" t="n">
        <v>0.2144666</v>
      </c>
      <c r="I278" s="0" t="n">
        <v>0.656327411320755</v>
      </c>
    </row>
    <row r="279" customFormat="false" ht="15" hidden="false" customHeight="false" outlineLevel="0" collapsed="false">
      <c r="A279" s="0" t="s">
        <v>283</v>
      </c>
      <c r="B279" s="0" t="n">
        <v>-12293.75</v>
      </c>
      <c r="C279" s="0" t="n">
        <v>86374.91</v>
      </c>
      <c r="D279" s="0" t="n">
        <v>0.6316748</v>
      </c>
      <c r="E279" s="0" t="n">
        <v>0.847377250819672</v>
      </c>
      <c r="F279" s="1" t="n">
        <v>-63496.15</v>
      </c>
      <c r="G279" s="0" t="n">
        <v>114468.2</v>
      </c>
      <c r="H279" s="0" t="n">
        <v>0.06865263</v>
      </c>
      <c r="I279" s="0" t="n">
        <v>0.364646756065574</v>
      </c>
    </row>
    <row r="280" customFormat="false" ht="15" hidden="false" customHeight="false" outlineLevel="0" collapsed="false">
      <c r="A280" s="0" t="s">
        <v>284</v>
      </c>
      <c r="B280" s="0" t="n">
        <v>-13597.5</v>
      </c>
      <c r="C280" s="0" t="n">
        <v>222750.4</v>
      </c>
      <c r="D280" s="0" t="n">
        <v>0.836394</v>
      </c>
      <c r="E280" s="0" t="n">
        <v>0.933472503092784</v>
      </c>
      <c r="F280" s="1" t="n">
        <v>-3576.923</v>
      </c>
      <c r="G280" s="0" t="n">
        <v>87349.59</v>
      </c>
      <c r="H280" s="0" t="n">
        <v>0.8850743</v>
      </c>
      <c r="I280" s="0" t="n">
        <v>0.962014194174757</v>
      </c>
    </row>
    <row r="281" customFormat="false" ht="15" hidden="false" customHeight="false" outlineLevel="0" collapsed="false">
      <c r="A281" s="0" t="s">
        <v>285</v>
      </c>
      <c r="B281" s="0" t="n">
        <v>-14441.25</v>
      </c>
      <c r="C281" s="0" t="n">
        <v>29600.18</v>
      </c>
      <c r="D281" s="0" t="n">
        <v>0.1191238</v>
      </c>
      <c r="E281" s="0" t="n">
        <v>0.353490185454545</v>
      </c>
      <c r="F281" s="1" t="n">
        <v>7131.923</v>
      </c>
      <c r="G281" s="0" t="n">
        <v>41265.94</v>
      </c>
      <c r="H281" s="0" t="n">
        <v>0.5448532</v>
      </c>
      <c r="I281" s="0" t="n">
        <v>0.842478176146789</v>
      </c>
    </row>
    <row r="282" customFormat="false" ht="15" hidden="false" customHeight="false" outlineLevel="0" collapsed="false">
      <c r="A282" s="0" t="s">
        <v>286</v>
      </c>
      <c r="B282" s="0" t="n">
        <v>-15328.75</v>
      </c>
      <c r="C282" s="0" t="n">
        <v>60133.41</v>
      </c>
      <c r="D282" s="0" t="n">
        <v>0.3961018</v>
      </c>
      <c r="E282" s="0" t="n">
        <v>0.682643527659575</v>
      </c>
      <c r="F282" s="1" t="n">
        <v>-1011.923</v>
      </c>
      <c r="G282" s="0" t="n">
        <v>48771.44</v>
      </c>
      <c r="H282" s="0" t="n">
        <v>0.9415994</v>
      </c>
      <c r="I282" s="0" t="n">
        <v>0.975590603194888</v>
      </c>
    </row>
    <row r="283" customFormat="false" ht="15" hidden="false" customHeight="false" outlineLevel="0" collapsed="false">
      <c r="A283" s="0" t="s">
        <v>287</v>
      </c>
      <c r="B283" s="0" t="n">
        <v>-15647.5</v>
      </c>
      <c r="C283" s="0" t="n">
        <v>109143.5</v>
      </c>
      <c r="D283" s="0" t="n">
        <v>0.6292215</v>
      </c>
      <c r="E283" s="0" t="n">
        <v>0.847377250819672</v>
      </c>
      <c r="F283" s="1" t="n">
        <v>-6551.538</v>
      </c>
      <c r="G283" s="0" t="n">
        <v>76451.18</v>
      </c>
      <c r="H283" s="0" t="n">
        <v>0.7626353</v>
      </c>
      <c r="I283" s="0" t="n">
        <v>0.939520293536122</v>
      </c>
    </row>
    <row r="284" customFormat="false" ht="15" hidden="false" customHeight="false" outlineLevel="0" collapsed="false">
      <c r="A284" s="0" t="s">
        <v>288</v>
      </c>
      <c r="B284" s="0" t="n">
        <v>-15917.5</v>
      </c>
      <c r="C284" s="0" t="n">
        <v>88747.19</v>
      </c>
      <c r="D284" s="0" t="n">
        <v>0.5470529</v>
      </c>
      <c r="E284" s="0" t="n">
        <v>0.816513264</v>
      </c>
      <c r="F284" s="1" t="n">
        <v>-37025.77</v>
      </c>
      <c r="G284" s="0" t="n">
        <v>120127.5</v>
      </c>
      <c r="H284" s="0" t="n">
        <v>0.2882072</v>
      </c>
      <c r="I284" s="0" t="n">
        <v>0.702027241791045</v>
      </c>
    </row>
    <row r="285" customFormat="false" ht="15" hidden="false" customHeight="false" outlineLevel="0" collapsed="false">
      <c r="A285" s="0" t="s">
        <v>289</v>
      </c>
      <c r="B285" s="0" t="n">
        <v>-16013.75</v>
      </c>
      <c r="C285" s="0" t="n">
        <v>132185.7</v>
      </c>
      <c r="D285" s="0" t="n">
        <v>0.6828119</v>
      </c>
      <c r="E285" s="0" t="n">
        <v>0.8641838109375</v>
      </c>
      <c r="F285" s="1" t="n">
        <v>-1685.769</v>
      </c>
      <c r="G285" s="0" t="n">
        <v>169041.6</v>
      </c>
      <c r="H285" s="0" t="n">
        <v>0.9719083</v>
      </c>
      <c r="I285" s="0" t="n">
        <v>0.9900615825</v>
      </c>
    </row>
    <row r="286" customFormat="false" ht="15" hidden="false" customHeight="false" outlineLevel="0" collapsed="false">
      <c r="A286" s="0" t="s">
        <v>290</v>
      </c>
      <c r="B286" s="0" t="n">
        <v>-16301.25</v>
      </c>
      <c r="C286" s="0" t="n">
        <v>33270.98</v>
      </c>
      <c r="D286" s="0" t="n">
        <v>0.1177265</v>
      </c>
      <c r="E286" s="0" t="n">
        <v>0.353331</v>
      </c>
      <c r="F286" s="1" t="n">
        <v>-4024.615</v>
      </c>
      <c r="G286" s="0" t="n">
        <v>23069.04</v>
      </c>
      <c r="H286" s="0" t="n">
        <v>0.5411236</v>
      </c>
      <c r="I286" s="0" t="n">
        <v>0.842478176146789</v>
      </c>
    </row>
    <row r="287" customFormat="false" ht="15" hidden="false" customHeight="false" outlineLevel="0" collapsed="false">
      <c r="A287" s="0" t="s">
        <v>291</v>
      </c>
      <c r="B287" s="0" t="n">
        <v>-16950</v>
      </c>
      <c r="C287" s="0" t="n">
        <v>85894.07</v>
      </c>
      <c r="D287" s="0" t="n">
        <v>0.5083763</v>
      </c>
      <c r="E287" s="0" t="n">
        <v>0.784352005714286</v>
      </c>
      <c r="F287" s="1" t="n">
        <v>-21717.69</v>
      </c>
      <c r="G287" s="0" t="n">
        <v>159745.4</v>
      </c>
      <c r="H287" s="0" t="n">
        <v>0.6328452</v>
      </c>
      <c r="I287" s="0" t="n">
        <v>0.878755419574468</v>
      </c>
    </row>
    <row r="288" customFormat="false" ht="15" hidden="false" customHeight="false" outlineLevel="0" collapsed="false">
      <c r="A288" s="0" t="s">
        <v>292</v>
      </c>
      <c r="B288" s="0" t="n">
        <v>-17461.25</v>
      </c>
      <c r="C288" s="0" t="n">
        <v>55914.21</v>
      </c>
      <c r="D288" s="0" t="n">
        <v>0.3024902</v>
      </c>
      <c r="E288" s="0" t="n">
        <v>0.566513438150289</v>
      </c>
      <c r="F288" s="1" t="n">
        <v>-13896.92</v>
      </c>
      <c r="G288" s="0" t="n">
        <v>36356.69</v>
      </c>
      <c r="H288" s="0" t="n">
        <v>0.1933021</v>
      </c>
      <c r="I288" s="0" t="n">
        <v>0.6523945875</v>
      </c>
    </row>
    <row r="289" customFormat="false" ht="15" hidden="false" customHeight="false" outlineLevel="0" collapsed="false">
      <c r="A289" s="0" t="s">
        <v>293</v>
      </c>
      <c r="B289" s="0" t="n">
        <v>-18261.25</v>
      </c>
      <c r="C289" s="0" t="n">
        <v>53509.1</v>
      </c>
      <c r="D289" s="0" t="n">
        <v>0.2620487</v>
      </c>
      <c r="E289" s="0" t="n">
        <v>0.5407884</v>
      </c>
      <c r="F289" s="1" t="n">
        <v>-23108.08</v>
      </c>
      <c r="G289" s="0" t="n">
        <v>83632.74</v>
      </c>
      <c r="H289" s="0" t="n">
        <v>0.3388039</v>
      </c>
      <c r="I289" s="0" t="n">
        <v>0.750456953642384</v>
      </c>
    </row>
    <row r="290" customFormat="false" ht="15" hidden="false" customHeight="false" outlineLevel="0" collapsed="false">
      <c r="A290" s="0" t="s">
        <v>294</v>
      </c>
      <c r="B290" s="0" t="n">
        <v>-20292.5</v>
      </c>
      <c r="C290" s="0" t="n">
        <v>40492.21</v>
      </c>
      <c r="D290" s="0" t="n">
        <v>0.1104467</v>
      </c>
      <c r="E290" s="0" t="n">
        <v>0.353331</v>
      </c>
      <c r="F290" s="1" t="n">
        <v>-8154.231</v>
      </c>
      <c r="G290" s="0" t="n">
        <v>45565.68</v>
      </c>
      <c r="H290" s="0" t="n">
        <v>0.5309193</v>
      </c>
      <c r="I290" s="0" t="n">
        <v>0.842478176146789</v>
      </c>
    </row>
    <row r="291" customFormat="false" ht="15" hidden="false" customHeight="false" outlineLevel="0" collapsed="false">
      <c r="A291" s="0" t="s">
        <v>295</v>
      </c>
      <c r="B291" s="0" t="n">
        <v>-22463.75</v>
      </c>
      <c r="C291" s="0" t="n">
        <v>70755.72</v>
      </c>
      <c r="D291" s="0" t="n">
        <v>0.2949084</v>
      </c>
      <c r="E291" s="0" t="n">
        <v>0.566513438150289</v>
      </c>
      <c r="F291" s="1" t="n">
        <v>-36662.31</v>
      </c>
      <c r="G291" s="0" t="n">
        <v>83171.48</v>
      </c>
      <c r="H291" s="0" t="n">
        <v>0.1379686</v>
      </c>
      <c r="I291" s="0" t="n">
        <v>0.5321646</v>
      </c>
    </row>
    <row r="292" customFormat="false" ht="15" hidden="false" customHeight="false" outlineLevel="0" collapsed="false">
      <c r="A292" s="0" t="s">
        <v>296</v>
      </c>
      <c r="B292" s="0" t="n">
        <v>-23122.5</v>
      </c>
      <c r="C292" s="0" t="n">
        <v>374679.9</v>
      </c>
      <c r="D292" s="0" t="n">
        <v>0.8346303</v>
      </c>
      <c r="E292" s="0" t="n">
        <v>0.933472503092784</v>
      </c>
      <c r="F292" s="1" t="n">
        <v>-98073.46</v>
      </c>
      <c r="G292" s="0" t="n">
        <v>387053.3</v>
      </c>
      <c r="H292" s="0" t="n">
        <v>0.3789215</v>
      </c>
      <c r="I292" s="0" t="n">
        <v>0.775074430188679</v>
      </c>
    </row>
    <row r="293" customFormat="false" ht="15" hidden="false" customHeight="false" outlineLevel="0" collapsed="false">
      <c r="A293" s="0" t="s">
        <v>297</v>
      </c>
      <c r="B293" s="0" t="n">
        <v>-23242.5</v>
      </c>
      <c r="C293" s="0" t="n">
        <v>137847.6</v>
      </c>
      <c r="D293" s="0" t="n">
        <v>0.5709483</v>
      </c>
      <c r="E293" s="0" t="n">
        <v>0.818527651327434</v>
      </c>
      <c r="F293" s="1" t="n">
        <v>47396.54</v>
      </c>
      <c r="G293" s="0" t="n">
        <v>207061.6</v>
      </c>
      <c r="H293" s="0" t="n">
        <v>0.425297</v>
      </c>
      <c r="I293" s="0" t="n">
        <v>0.801140860465116</v>
      </c>
    </row>
    <row r="294" customFormat="false" ht="15" hidden="false" customHeight="false" outlineLevel="0" collapsed="false">
      <c r="A294" s="0" t="s">
        <v>298</v>
      </c>
      <c r="B294" s="0" t="n">
        <v>-24082.5</v>
      </c>
      <c r="C294" s="0" t="n">
        <v>100901.4</v>
      </c>
      <c r="D294" s="0" t="n">
        <v>0.4259277</v>
      </c>
      <c r="E294" s="0" t="n">
        <v>0.72624481875</v>
      </c>
      <c r="F294" s="1" t="n">
        <v>9915</v>
      </c>
      <c r="G294" s="0" t="n">
        <v>139104.4</v>
      </c>
      <c r="H294" s="0" t="n">
        <v>0.8015366</v>
      </c>
      <c r="I294" s="0" t="n">
        <v>0.945742713669065</v>
      </c>
    </row>
    <row r="295" customFormat="false" ht="15" hidden="false" customHeight="false" outlineLevel="0" collapsed="false">
      <c r="A295" s="0" t="s">
        <v>299</v>
      </c>
      <c r="B295" s="0" t="n">
        <v>-25166.25</v>
      </c>
      <c r="C295" s="0" t="n">
        <v>48513.12</v>
      </c>
      <c r="D295" s="0" t="n">
        <v>0.09981289</v>
      </c>
      <c r="E295" s="0" t="n">
        <v>0.3233937636</v>
      </c>
      <c r="F295" s="1" t="n">
        <v>36145.38</v>
      </c>
      <c r="G295" s="0" t="n">
        <v>71289.46</v>
      </c>
      <c r="H295" s="0" t="n">
        <v>0.09248829</v>
      </c>
      <c r="I295" s="0" t="n">
        <v>0.43429284</v>
      </c>
    </row>
    <row r="296" customFormat="false" ht="15" hidden="false" customHeight="false" outlineLevel="0" collapsed="false">
      <c r="A296" s="0" t="s">
        <v>300</v>
      </c>
      <c r="B296" s="0" t="n">
        <v>-25167.5</v>
      </c>
      <c r="C296" s="0" t="n">
        <v>177805.2</v>
      </c>
      <c r="D296" s="0" t="n">
        <v>0.6335358</v>
      </c>
      <c r="E296" s="0" t="n">
        <v>0.847377250819672</v>
      </c>
      <c r="F296" s="1" t="n">
        <v>-3743.077</v>
      </c>
      <c r="G296" s="0" t="n">
        <v>232437</v>
      </c>
      <c r="H296" s="0" t="n">
        <v>0.9546546</v>
      </c>
      <c r="I296" s="0" t="n">
        <v>0.981930445714286</v>
      </c>
    </row>
    <row r="297" customFormat="false" ht="15" hidden="false" customHeight="false" outlineLevel="0" collapsed="false">
      <c r="A297" s="0" t="s">
        <v>301</v>
      </c>
      <c r="B297" s="0" t="n">
        <v>-25570</v>
      </c>
      <c r="C297" s="0" t="n">
        <v>82634.45</v>
      </c>
      <c r="D297" s="0" t="n">
        <v>0.3067126</v>
      </c>
      <c r="E297" s="0" t="n">
        <v>0.571120013793103</v>
      </c>
      <c r="F297" s="1" t="n">
        <v>-59031.92</v>
      </c>
      <c r="G297" s="0" t="n">
        <v>107521.3</v>
      </c>
      <c r="H297" s="0" t="n">
        <v>0.07116095</v>
      </c>
      <c r="I297" s="0" t="n">
        <v>0.371873351612903</v>
      </c>
    </row>
    <row r="298" customFormat="false" ht="15" hidden="false" customHeight="false" outlineLevel="0" collapsed="false">
      <c r="A298" s="0" t="s">
        <v>302</v>
      </c>
      <c r="B298" s="0" t="n">
        <v>-27471.25</v>
      </c>
      <c r="C298" s="0" t="n">
        <v>206006.6</v>
      </c>
      <c r="D298" s="0" t="n">
        <v>0.6531245</v>
      </c>
      <c r="E298" s="0" t="n">
        <v>0.852949928571429</v>
      </c>
      <c r="F298" s="1" t="n">
        <v>-101667.7</v>
      </c>
      <c r="G298" s="0" t="n">
        <v>312114.8</v>
      </c>
      <c r="H298" s="0" t="n">
        <v>0.2629892</v>
      </c>
      <c r="I298" s="0" t="n">
        <v>0.689164947692308</v>
      </c>
    </row>
    <row r="299" customFormat="false" ht="15" hidden="false" customHeight="false" outlineLevel="0" collapsed="false">
      <c r="A299" s="0" t="s">
        <v>303</v>
      </c>
      <c r="B299" s="0" t="n">
        <v>-27676.25</v>
      </c>
      <c r="C299" s="0" t="n">
        <v>359476</v>
      </c>
      <c r="D299" s="0" t="n">
        <v>0.7946313</v>
      </c>
      <c r="E299" s="0" t="n">
        <v>0.919727885106383</v>
      </c>
      <c r="F299" s="1" t="n">
        <v>64068.46</v>
      </c>
      <c r="G299" s="0" t="n">
        <v>605313.1</v>
      </c>
      <c r="H299" s="0" t="n">
        <v>0.7094117</v>
      </c>
      <c r="I299" s="0" t="n">
        <v>0.927850819354839</v>
      </c>
    </row>
    <row r="300" customFormat="false" ht="15" hidden="false" customHeight="false" outlineLevel="0" collapsed="false">
      <c r="A300" s="0" t="s">
        <v>304</v>
      </c>
      <c r="B300" s="0" t="n">
        <v>-28171.25</v>
      </c>
      <c r="C300" s="0" t="n">
        <v>86021.07</v>
      </c>
      <c r="D300" s="0" t="n">
        <v>0.280716</v>
      </c>
      <c r="E300" s="0" t="n">
        <v>0.554585268292683</v>
      </c>
      <c r="F300" s="1" t="n">
        <v>-10133.08</v>
      </c>
      <c r="G300" s="0" t="n">
        <v>76925.47</v>
      </c>
      <c r="H300" s="0" t="n">
        <v>0.6433537</v>
      </c>
      <c r="I300" s="0" t="n">
        <v>0.879521513924051</v>
      </c>
    </row>
    <row r="301" customFormat="false" ht="15" hidden="false" customHeight="false" outlineLevel="0" collapsed="false">
      <c r="A301" s="0" t="s">
        <v>305</v>
      </c>
      <c r="B301" s="0" t="n">
        <v>-28823.75</v>
      </c>
      <c r="C301" s="0" t="n">
        <v>65085.2</v>
      </c>
      <c r="D301" s="0" t="n">
        <v>0.1532455</v>
      </c>
      <c r="E301" s="0" t="n">
        <v>0.394059857142857</v>
      </c>
      <c r="F301" s="1" t="n">
        <v>1510.385</v>
      </c>
      <c r="G301" s="0" t="n">
        <v>29757.1</v>
      </c>
      <c r="H301" s="0" t="n">
        <v>0.8578478</v>
      </c>
      <c r="I301" s="0" t="n">
        <v>0.950512649491526</v>
      </c>
    </row>
    <row r="302" customFormat="false" ht="15" hidden="false" customHeight="false" outlineLevel="0" collapsed="false">
      <c r="A302" s="0" t="s">
        <v>306</v>
      </c>
      <c r="B302" s="0" t="n">
        <v>-29057.5</v>
      </c>
      <c r="C302" s="0" t="n">
        <v>65578.07</v>
      </c>
      <c r="D302" s="0" t="n">
        <v>0.1530464</v>
      </c>
      <c r="E302" s="0" t="n">
        <v>0.394059857142857</v>
      </c>
      <c r="F302" s="1" t="n">
        <v>-49869.23</v>
      </c>
      <c r="G302" s="0" t="n">
        <v>120179.5</v>
      </c>
      <c r="H302" s="0" t="n">
        <v>0.1604458</v>
      </c>
      <c r="I302" s="0" t="n">
        <v>0.597522289655172</v>
      </c>
    </row>
    <row r="303" customFormat="false" ht="15" hidden="false" customHeight="false" outlineLevel="0" collapsed="false">
      <c r="A303" s="0" t="s">
        <v>307</v>
      </c>
      <c r="B303" s="0" t="n">
        <v>-29855</v>
      </c>
      <c r="C303" s="0" t="n">
        <v>60849.84</v>
      </c>
      <c r="D303" s="0" t="n">
        <v>0.1172722</v>
      </c>
      <c r="E303" s="0" t="n">
        <v>0.353331</v>
      </c>
      <c r="F303" s="1" t="n">
        <v>-51946.15</v>
      </c>
      <c r="G303" s="0" t="n">
        <v>91968.14</v>
      </c>
      <c r="H303" s="0" t="n">
        <v>0.06438514</v>
      </c>
      <c r="I303" s="0" t="n">
        <v>0.356901336</v>
      </c>
    </row>
    <row r="304" customFormat="false" ht="15" hidden="false" customHeight="false" outlineLevel="0" collapsed="false">
      <c r="A304" s="0" t="s">
        <v>308</v>
      </c>
      <c r="B304" s="0" t="n">
        <v>-32880</v>
      </c>
      <c r="C304" s="0" t="n">
        <v>279490.3</v>
      </c>
      <c r="D304" s="0" t="n">
        <v>0.6914402</v>
      </c>
      <c r="E304" s="0" t="n">
        <v>0.868320251162791</v>
      </c>
      <c r="F304" s="1" t="n">
        <v>-117189.2</v>
      </c>
      <c r="G304" s="0" t="n">
        <v>343290.4</v>
      </c>
      <c r="H304" s="0" t="n">
        <v>0.2419669</v>
      </c>
      <c r="I304" s="0" t="n">
        <v>0.686378201652893</v>
      </c>
    </row>
    <row r="305" customFormat="false" ht="15" hidden="false" customHeight="false" outlineLevel="0" collapsed="false">
      <c r="A305" s="0" t="s">
        <v>309</v>
      </c>
      <c r="B305" s="0" t="n">
        <v>-33705</v>
      </c>
      <c r="C305" s="0" t="n">
        <v>119504</v>
      </c>
      <c r="D305" s="0" t="n">
        <v>0.349558</v>
      </c>
      <c r="E305" s="0" t="n">
        <v>0.626829195580111</v>
      </c>
      <c r="F305" s="1" t="n">
        <v>-59097.69</v>
      </c>
      <c r="G305" s="0" t="n">
        <v>114651.2</v>
      </c>
      <c r="H305" s="0" t="n">
        <v>0.08778815</v>
      </c>
      <c r="I305" s="0" t="n">
        <v>0.418284714705882</v>
      </c>
    </row>
    <row r="306" customFormat="false" ht="15" hidden="false" customHeight="false" outlineLevel="0" collapsed="false">
      <c r="A306" s="0" t="s">
        <v>310</v>
      </c>
      <c r="B306" s="0" t="n">
        <v>-34001.25</v>
      </c>
      <c r="C306" s="0" t="n">
        <v>659518.6</v>
      </c>
      <c r="D306" s="0" t="n">
        <v>0.8615059</v>
      </c>
      <c r="E306" s="0" t="n">
        <v>0.939824618181818</v>
      </c>
      <c r="F306" s="1" t="n">
        <v>-167791.2</v>
      </c>
      <c r="G306" s="0" t="n">
        <v>615132.6</v>
      </c>
      <c r="H306" s="0" t="n">
        <v>0.3447785</v>
      </c>
      <c r="I306" s="0" t="n">
        <v>0.750456953642384</v>
      </c>
    </row>
    <row r="307" customFormat="false" ht="15" hidden="false" customHeight="false" outlineLevel="0" collapsed="false">
      <c r="A307" s="0" t="s">
        <v>311</v>
      </c>
      <c r="B307" s="0" t="n">
        <v>-34743.75</v>
      </c>
      <c r="C307" s="0" t="n">
        <v>90732.69</v>
      </c>
      <c r="D307" s="0" t="n">
        <v>0.2115586</v>
      </c>
      <c r="E307" s="0" t="n">
        <v>0.465012845637584</v>
      </c>
      <c r="F307" s="1" t="n">
        <v>-36969.23</v>
      </c>
      <c r="G307" s="0" t="n">
        <v>105318.3</v>
      </c>
      <c r="H307" s="0" t="n">
        <v>0.2296654</v>
      </c>
      <c r="I307" s="0" t="n">
        <v>0.685502256880734</v>
      </c>
    </row>
    <row r="308" customFormat="false" ht="15" hidden="false" customHeight="false" outlineLevel="0" collapsed="false">
      <c r="A308" s="0" t="s">
        <v>312</v>
      </c>
      <c r="B308" s="0" t="n">
        <v>-36231.25</v>
      </c>
      <c r="C308" s="0" t="n">
        <v>105308.2</v>
      </c>
      <c r="D308" s="0" t="n">
        <v>0.2584096</v>
      </c>
      <c r="E308" s="0" t="n">
        <v>0.536696861538462</v>
      </c>
      <c r="F308" s="1" t="n">
        <v>-63669.23</v>
      </c>
      <c r="G308" s="0" t="n">
        <v>129778.9</v>
      </c>
      <c r="H308" s="0" t="n">
        <v>0.1023009</v>
      </c>
      <c r="I308" s="0" t="n">
        <v>0.457305421621622</v>
      </c>
    </row>
    <row r="309" customFormat="false" ht="15" hidden="false" customHeight="false" outlineLevel="0" collapsed="false">
      <c r="A309" s="0" t="s">
        <v>313</v>
      </c>
      <c r="B309" s="0" t="n">
        <v>-41686.25</v>
      </c>
      <c r="C309" s="0" t="n">
        <v>123510.3</v>
      </c>
      <c r="D309" s="0" t="n">
        <v>0.2670441</v>
      </c>
      <c r="E309" s="0" t="n">
        <v>0.547609420253165</v>
      </c>
      <c r="F309" s="1" t="n">
        <v>-27895.38</v>
      </c>
      <c r="G309" s="0" t="n">
        <v>123129.8</v>
      </c>
      <c r="H309" s="0" t="n">
        <v>0.4299344</v>
      </c>
      <c r="I309" s="0" t="n">
        <v>0.805195061271676</v>
      </c>
    </row>
    <row r="310" customFormat="false" ht="15" hidden="false" customHeight="false" outlineLevel="0" collapsed="false">
      <c r="A310" s="0" t="s">
        <v>314</v>
      </c>
      <c r="B310" s="0" t="n">
        <v>-45370</v>
      </c>
      <c r="C310" s="0" t="n">
        <v>199599.6</v>
      </c>
      <c r="D310" s="0" t="n">
        <v>0.4476774</v>
      </c>
      <c r="E310" s="0" t="n">
        <v>0.736281612182741</v>
      </c>
      <c r="F310" s="1" t="n">
        <v>-61031.54</v>
      </c>
      <c r="G310" s="0" t="n">
        <v>260347</v>
      </c>
      <c r="H310" s="0" t="n">
        <v>0.4145193</v>
      </c>
      <c r="I310" s="0" t="n">
        <v>0.794699723076923</v>
      </c>
    </row>
    <row r="311" customFormat="false" ht="15" hidden="false" customHeight="false" outlineLevel="0" collapsed="false">
      <c r="A311" s="0" t="s">
        <v>315</v>
      </c>
      <c r="B311" s="0" t="n">
        <v>-47716.25</v>
      </c>
      <c r="C311" s="0" t="n">
        <v>445365.1</v>
      </c>
      <c r="D311" s="0" t="n">
        <v>0.7175803</v>
      </c>
      <c r="E311" s="0" t="n">
        <v>0.870842417712177</v>
      </c>
      <c r="F311" s="1" t="n">
        <v>-52005</v>
      </c>
      <c r="G311" s="0" t="n">
        <v>343265.8</v>
      </c>
      <c r="H311" s="0" t="n">
        <v>0.5949089</v>
      </c>
      <c r="I311" s="0" t="n">
        <v>0.855046608849558</v>
      </c>
    </row>
    <row r="312" customFormat="false" ht="15" hidden="false" customHeight="false" outlineLevel="0" collapsed="false">
      <c r="A312" s="0" t="s">
        <v>316</v>
      </c>
      <c r="B312" s="0" t="n">
        <v>-54352.5</v>
      </c>
      <c r="C312" s="0" t="n">
        <v>478848.3</v>
      </c>
      <c r="D312" s="0" t="n">
        <v>0.7016862</v>
      </c>
      <c r="E312" s="0" t="n">
        <v>0.870842417712177</v>
      </c>
      <c r="F312" s="1" t="n">
        <v>-20208.46</v>
      </c>
      <c r="G312" s="0" t="n">
        <v>292591.2</v>
      </c>
      <c r="H312" s="0" t="n">
        <v>0.8075523</v>
      </c>
      <c r="I312" s="0" t="n">
        <v>0.945742713669065</v>
      </c>
    </row>
    <row r="313" customFormat="false" ht="15" hidden="false" customHeight="false" outlineLevel="0" collapsed="false">
      <c r="A313" s="0" t="s">
        <v>317</v>
      </c>
      <c r="B313" s="0" t="n">
        <v>-57076.25</v>
      </c>
      <c r="C313" s="0" t="n">
        <v>135168.2</v>
      </c>
      <c r="D313" s="0" t="n">
        <v>0.1715122</v>
      </c>
      <c r="E313" s="0" t="n">
        <v>0.411943532846715</v>
      </c>
      <c r="F313" s="1" t="n">
        <v>-39336.92</v>
      </c>
      <c r="G313" s="0" t="n">
        <v>130736.8</v>
      </c>
      <c r="H313" s="0" t="n">
        <v>0.2992976</v>
      </c>
      <c r="I313" s="0" t="n">
        <v>0.71831424</v>
      </c>
    </row>
    <row r="314" customFormat="false" ht="15" hidden="false" customHeight="false" outlineLevel="0" collapsed="false">
      <c r="A314" s="0" t="s">
        <v>318</v>
      </c>
      <c r="B314" s="0" t="n">
        <v>-57960</v>
      </c>
      <c r="C314" s="0" t="n">
        <v>640226</v>
      </c>
      <c r="D314" s="0" t="n">
        <v>0.7596862</v>
      </c>
      <c r="E314" s="0" t="n">
        <v>0.899941221818182</v>
      </c>
      <c r="F314" s="1" t="n">
        <v>82170</v>
      </c>
      <c r="G314" s="0" t="n">
        <v>331138.9</v>
      </c>
      <c r="H314" s="0" t="n">
        <v>0.3885437</v>
      </c>
      <c r="I314" s="0" t="n">
        <v>0.7770874</v>
      </c>
    </row>
    <row r="315" customFormat="false" ht="15" hidden="false" customHeight="false" outlineLevel="0" collapsed="false">
      <c r="A315" s="0" t="s">
        <v>319</v>
      </c>
      <c r="B315" s="0" t="n">
        <v>-72383.75</v>
      </c>
      <c r="C315" s="0" t="n">
        <v>1041774</v>
      </c>
      <c r="D315" s="0" t="n">
        <v>0.8142224</v>
      </c>
      <c r="E315" s="0" t="n">
        <v>0.927107014736842</v>
      </c>
      <c r="F315" s="1" t="n">
        <v>165173.1</v>
      </c>
      <c r="G315" s="0" t="n">
        <v>1744496</v>
      </c>
      <c r="H315" s="0" t="n">
        <v>0.7387192</v>
      </c>
      <c r="I315" s="0" t="n">
        <v>0.936030851162791</v>
      </c>
    </row>
    <row r="316" customFormat="false" ht="15" hidden="false" customHeight="false" outlineLevel="0" collapsed="false">
      <c r="A316" s="0" t="s">
        <v>320</v>
      </c>
      <c r="B316" s="0" t="n">
        <v>-73760</v>
      </c>
      <c r="C316" s="0" t="n">
        <v>288737.2</v>
      </c>
      <c r="D316" s="0" t="n">
        <v>0.3951266</v>
      </c>
      <c r="E316" s="0" t="n">
        <v>0.682643527659575</v>
      </c>
      <c r="F316" s="1" t="n">
        <v>-191322.7</v>
      </c>
      <c r="G316" s="0" t="n">
        <v>406186.8</v>
      </c>
      <c r="H316" s="0" t="n">
        <v>0.1152085</v>
      </c>
      <c r="I316" s="0" t="n">
        <v>0.49115202631579</v>
      </c>
    </row>
    <row r="317" customFormat="false" ht="15" hidden="false" customHeight="false" outlineLevel="0" collapsed="false">
      <c r="A317" s="0" t="s">
        <v>321</v>
      </c>
      <c r="B317" s="0" t="n">
        <v>-76918.75</v>
      </c>
      <c r="C317" s="0" t="n">
        <v>334926.2</v>
      </c>
      <c r="D317" s="0" t="n">
        <v>0.443116</v>
      </c>
      <c r="E317" s="0" t="n">
        <v>0.732497877551021</v>
      </c>
      <c r="F317" s="1" t="n">
        <v>-88656.92</v>
      </c>
      <c r="G317" s="0" t="n">
        <v>162567.9</v>
      </c>
      <c r="H317" s="0" t="n">
        <v>0.07282717</v>
      </c>
      <c r="I317" s="0" t="n">
        <v>0.374539731428571</v>
      </c>
    </row>
    <row r="318" customFormat="false" ht="15" hidden="false" customHeight="false" outlineLevel="0" collapsed="false">
      <c r="A318" s="0" t="s">
        <v>322</v>
      </c>
      <c r="B318" s="0" t="n">
        <v>-86342.5</v>
      </c>
      <c r="C318" s="0" t="n">
        <v>798422.7</v>
      </c>
      <c r="D318" s="0" t="n">
        <v>0.7150702</v>
      </c>
      <c r="E318" s="0" t="n">
        <v>0.870842417712177</v>
      </c>
      <c r="F318" s="1" t="n">
        <v>306407.3</v>
      </c>
      <c r="G318" s="0" t="n">
        <v>874792</v>
      </c>
      <c r="H318" s="0" t="n">
        <v>0.2306165</v>
      </c>
      <c r="I318" s="0" t="n">
        <v>0.685502256880734</v>
      </c>
    </row>
    <row r="319" customFormat="false" ht="15" hidden="false" customHeight="false" outlineLevel="0" collapsed="false">
      <c r="A319" s="0" t="s">
        <v>323</v>
      </c>
      <c r="B319" s="0" t="n">
        <v>-87965</v>
      </c>
      <c r="C319" s="0" t="n">
        <v>652840.4</v>
      </c>
      <c r="D319" s="0" t="n">
        <v>0.6497801</v>
      </c>
      <c r="E319" s="0" t="n">
        <v>0.852949928571429</v>
      </c>
      <c r="F319" s="1" t="n">
        <v>-91389.23</v>
      </c>
      <c r="G319" s="0" t="n">
        <v>552555.7</v>
      </c>
      <c r="H319" s="0" t="n">
        <v>0.562032</v>
      </c>
      <c r="I319" s="0" t="n">
        <v>0.842478176146789</v>
      </c>
    </row>
    <row r="320" customFormat="false" ht="15" hidden="false" customHeight="false" outlineLevel="0" collapsed="false">
      <c r="A320" s="0" t="s">
        <v>324</v>
      </c>
      <c r="B320" s="0" t="n">
        <v>-88311.25</v>
      </c>
      <c r="C320" s="0" t="n">
        <v>847767.5</v>
      </c>
      <c r="D320" s="0" t="n">
        <v>0.7250439</v>
      </c>
      <c r="E320" s="0" t="n">
        <v>0.870842417712177</v>
      </c>
      <c r="F320" s="1" t="n">
        <v>-214600.4</v>
      </c>
      <c r="G320" s="0" t="n">
        <v>745248.3</v>
      </c>
      <c r="H320" s="0" t="n">
        <v>0.3196233</v>
      </c>
      <c r="I320" s="0" t="n">
        <v>0.737433191489362</v>
      </c>
    </row>
    <row r="321" customFormat="false" ht="15" hidden="false" customHeight="false" outlineLevel="0" collapsed="false">
      <c r="A321" s="0" t="s">
        <v>325</v>
      </c>
      <c r="B321" s="0" t="n">
        <v>-90016.25</v>
      </c>
      <c r="C321" s="0" t="n">
        <v>147352.2</v>
      </c>
      <c r="D321" s="0" t="n">
        <v>0.05795153</v>
      </c>
      <c r="E321" s="0" t="n">
        <v>0.216127663448276</v>
      </c>
      <c r="F321" s="1" t="n">
        <v>-101975.8</v>
      </c>
      <c r="G321" s="0" t="n">
        <v>171348.8</v>
      </c>
      <c r="H321" s="26" t="n">
        <v>0.05304021</v>
      </c>
      <c r="I321" s="0" t="n">
        <v>0.31824126</v>
      </c>
    </row>
    <row r="322" customFormat="false" ht="15" hidden="false" customHeight="false" outlineLevel="0" collapsed="false">
      <c r="A322" s="0" t="s">
        <v>326</v>
      </c>
      <c r="B322" s="0" t="n">
        <v>-90241.25</v>
      </c>
      <c r="C322" s="0" t="n">
        <v>203073.1</v>
      </c>
      <c r="D322" s="0" t="n">
        <v>0.1519701</v>
      </c>
      <c r="E322" s="0" t="n">
        <v>0.394059857142857</v>
      </c>
      <c r="F322" s="1" t="n">
        <v>-55350</v>
      </c>
      <c r="G322" s="0" t="n">
        <v>313823.4</v>
      </c>
      <c r="H322" s="0" t="n">
        <v>0.5367672</v>
      </c>
      <c r="I322" s="0" t="n">
        <v>0.842478176146789</v>
      </c>
    </row>
    <row r="323" customFormat="false" ht="15" hidden="false" customHeight="false" outlineLevel="0" collapsed="false">
      <c r="A323" s="0" t="s">
        <v>327</v>
      </c>
      <c r="B323" s="0" t="n">
        <v>-91441.25</v>
      </c>
      <c r="C323" s="0" t="n">
        <v>877717.7</v>
      </c>
      <c r="D323" s="0" t="n">
        <v>0.725015</v>
      </c>
      <c r="E323" s="0" t="n">
        <v>0.870842417712177</v>
      </c>
      <c r="F323" s="1" t="n">
        <v>-237723.5</v>
      </c>
      <c r="G323" s="0" t="n">
        <v>767890.7</v>
      </c>
      <c r="H323" s="0" t="n">
        <v>0.2861867</v>
      </c>
      <c r="I323" s="0" t="n">
        <v>0.702027241791045</v>
      </c>
    </row>
    <row r="324" customFormat="false" ht="15" hidden="false" customHeight="false" outlineLevel="0" collapsed="false">
      <c r="A324" s="0" t="s">
        <v>47</v>
      </c>
      <c r="B324" s="0" t="n">
        <v>-123847.5</v>
      </c>
      <c r="C324" s="0" t="n">
        <v>586616.9</v>
      </c>
      <c r="D324" s="0" t="n">
        <v>0.4798575</v>
      </c>
      <c r="E324" s="0" t="n">
        <v>0.762126617647059</v>
      </c>
      <c r="F324" s="1" t="n">
        <v>-319175.8</v>
      </c>
      <c r="G324" s="0" t="n">
        <v>544835.3</v>
      </c>
      <c r="H324" s="0" t="n">
        <v>0.05631027</v>
      </c>
      <c r="I324" s="0" t="n">
        <v>0.331718681454545</v>
      </c>
    </row>
    <row r="325" customFormat="false" ht="15" hidden="false" customHeight="false" outlineLevel="0" collapsed="false">
      <c r="A325" s="0" t="s">
        <v>328</v>
      </c>
      <c r="B325" s="0" t="n">
        <v>-153583.7</v>
      </c>
      <c r="C325" s="0" t="n">
        <v>656940.5</v>
      </c>
      <c r="D325" s="0" t="n">
        <v>0.4351904</v>
      </c>
      <c r="E325" s="0" t="n">
        <v>0.730578702590674</v>
      </c>
      <c r="F325" s="1" t="n">
        <v>1832.308</v>
      </c>
      <c r="G325" s="0" t="n">
        <v>685423.7</v>
      </c>
      <c r="H325" s="0" t="n">
        <v>0.9924681</v>
      </c>
      <c r="I325" s="0" t="n">
        <v>0.995540756656347</v>
      </c>
    </row>
    <row r="326" customFormat="false" ht="15" hidden="false" customHeight="false" outlineLevel="0" collapsed="false">
      <c r="A326" s="0" t="s">
        <v>329</v>
      </c>
      <c r="B326" s="0" t="n">
        <v>-172336.2</v>
      </c>
      <c r="C326" s="0" t="n">
        <v>410263.7</v>
      </c>
      <c r="D326" s="0" t="n">
        <v>0.1735676</v>
      </c>
      <c r="E326" s="0" t="n">
        <v>0.411943532846715</v>
      </c>
      <c r="F326" s="1" t="n">
        <v>-97542.69</v>
      </c>
      <c r="G326" s="0" t="n">
        <v>390491.8</v>
      </c>
      <c r="H326" s="0" t="n">
        <v>0.385495</v>
      </c>
      <c r="I326" s="0" t="n">
        <v>0.775778757763975</v>
      </c>
    </row>
    <row r="327" customFormat="false" ht="15" hidden="false" customHeight="false" outlineLevel="0" collapsed="false">
      <c r="A327" s="0" t="s">
        <v>330</v>
      </c>
      <c r="B327" s="0" t="n">
        <v>-175050</v>
      </c>
      <c r="C327" s="0" t="n">
        <v>354762.1</v>
      </c>
      <c r="D327" s="0" t="n">
        <v>0.1154212</v>
      </c>
      <c r="E327" s="0" t="n">
        <v>0.353331</v>
      </c>
      <c r="F327" s="1" t="n">
        <v>-398850</v>
      </c>
      <c r="G327" s="0" t="n">
        <v>817822.9</v>
      </c>
      <c r="H327" s="0" t="n">
        <v>0.1041279</v>
      </c>
      <c r="I327" s="0" t="n">
        <v>0.457305421621622</v>
      </c>
    </row>
    <row r="328" customFormat="false" ht="15" hidden="false" customHeight="false" outlineLevel="0" collapsed="false">
      <c r="A328" s="0" t="s">
        <v>331</v>
      </c>
      <c r="B328" s="0" t="n">
        <v>-198665</v>
      </c>
      <c r="C328" s="0" t="n">
        <v>369028</v>
      </c>
      <c r="D328" s="0" t="n">
        <v>0.08907803</v>
      </c>
      <c r="E328" s="0" t="n">
        <v>0.294502874693878</v>
      </c>
      <c r="F328" s="1" t="n">
        <v>93168.46</v>
      </c>
      <c r="G328" s="0" t="n">
        <v>623163.5</v>
      </c>
      <c r="H328" s="0" t="n">
        <v>0.5997028</v>
      </c>
      <c r="I328" s="0" t="n">
        <v>0.855239921052632</v>
      </c>
    </row>
    <row r="329" customFormat="false" ht="15" hidden="false" customHeight="false" outlineLevel="0" collapsed="false">
      <c r="A329" s="0" t="s">
        <v>332</v>
      </c>
      <c r="B329" s="0" t="n">
        <v>-213558.7</v>
      </c>
      <c r="C329" s="0" t="n">
        <v>1295095</v>
      </c>
      <c r="D329" s="0" t="n">
        <v>0.5793314</v>
      </c>
      <c r="E329" s="0" t="n">
        <v>0.819665386899563</v>
      </c>
      <c r="F329" s="1" t="n">
        <v>-765186.9</v>
      </c>
      <c r="G329" s="0" t="n">
        <v>1336640</v>
      </c>
      <c r="H329" s="0" t="n">
        <v>0.06132775</v>
      </c>
      <c r="I329" s="0" t="n">
        <v>0.348599842105263</v>
      </c>
    </row>
    <row r="330" customFormat="false" ht="15" hidden="false" customHeight="false" outlineLevel="0" collapsed="false">
      <c r="A330" s="0" t="s">
        <v>333</v>
      </c>
      <c r="B330" s="0" t="n">
        <v>-218136.3</v>
      </c>
      <c r="C330" s="0" t="n">
        <v>1763029</v>
      </c>
      <c r="D330" s="0" t="n">
        <v>0.6764821</v>
      </c>
      <c r="E330" s="0" t="n">
        <v>0.86291417480315</v>
      </c>
      <c r="F330" s="1" t="n">
        <v>223760.8</v>
      </c>
      <c r="G330" s="0" t="n">
        <v>3010859</v>
      </c>
      <c r="H330" s="0" t="n">
        <v>0.7932828</v>
      </c>
      <c r="I330" s="0" t="n">
        <v>0.945742713669065</v>
      </c>
    </row>
    <row r="331" customFormat="false" ht="15" hidden="false" customHeight="false" outlineLevel="0" collapsed="false">
      <c r="A331" s="0" t="s">
        <v>334</v>
      </c>
      <c r="B331" s="0" t="n">
        <v>-228386.3</v>
      </c>
      <c r="C331" s="0" t="n">
        <v>1307228</v>
      </c>
      <c r="D331" s="0" t="n">
        <v>0.557316</v>
      </c>
      <c r="E331" s="0" t="n">
        <v>0.816513264</v>
      </c>
      <c r="F331" s="1" t="n">
        <v>-106637.3</v>
      </c>
      <c r="G331" s="0" t="n">
        <v>3620810</v>
      </c>
      <c r="H331" s="0" t="n">
        <v>0.9171877</v>
      </c>
      <c r="I331" s="0" t="n">
        <v>0.962014194174757</v>
      </c>
    </row>
    <row r="332" customFormat="false" ht="15" hidden="false" customHeight="false" outlineLevel="0" collapsed="false">
      <c r="A332" s="0" t="s">
        <v>335</v>
      </c>
      <c r="B332" s="0" t="n">
        <v>-267043.8</v>
      </c>
      <c r="C332" s="0" t="n">
        <v>2006939</v>
      </c>
      <c r="D332" s="0" t="n">
        <v>0.6538256</v>
      </c>
      <c r="E332" s="0" t="n">
        <v>0.852949928571429</v>
      </c>
      <c r="F332" s="1" t="n">
        <v>242573.1</v>
      </c>
      <c r="G332" s="0" t="n">
        <v>3505699</v>
      </c>
      <c r="H332" s="0" t="n">
        <v>0.8072071</v>
      </c>
      <c r="I332" s="0" t="n">
        <v>0.945742713669065</v>
      </c>
    </row>
    <row r="333" customFormat="false" ht="15" hidden="false" customHeight="false" outlineLevel="0" collapsed="false">
      <c r="A333" s="0" t="s">
        <v>336</v>
      </c>
      <c r="B333" s="0" t="n">
        <v>-332382.5</v>
      </c>
      <c r="C333" s="0" t="n">
        <v>736514</v>
      </c>
      <c r="D333" s="0" t="n">
        <v>0.1462709</v>
      </c>
      <c r="E333" s="0" t="n">
        <v>0.394059857142857</v>
      </c>
      <c r="F333" s="1" t="n">
        <v>-279287.3</v>
      </c>
      <c r="G333" s="0" t="n">
        <v>765308.6</v>
      </c>
      <c r="H333" s="0" t="n">
        <v>0.2128283</v>
      </c>
      <c r="I333" s="0" t="n">
        <v>0.656327411320755</v>
      </c>
    </row>
    <row r="334" customFormat="false" ht="15" hidden="false" customHeight="false" outlineLevel="0" collapsed="false">
      <c r="A334" s="0" t="s">
        <v>337</v>
      </c>
      <c r="B334" s="0" t="n">
        <v>-450696.2</v>
      </c>
      <c r="C334" s="0" t="n">
        <v>1899761</v>
      </c>
      <c r="D334" s="0" t="n">
        <v>0.4286342</v>
      </c>
      <c r="E334" s="0" t="n">
        <v>0.72624481875</v>
      </c>
      <c r="F334" s="1" t="n">
        <v>-480208.8</v>
      </c>
      <c r="G334" s="0" t="n">
        <v>1640591</v>
      </c>
      <c r="H334" s="0" t="n">
        <v>0.3120449</v>
      </c>
      <c r="I334" s="0" t="n">
        <v>0.732627156521739</v>
      </c>
    </row>
    <row r="335" customFormat="false" ht="15" hidden="false" customHeight="false" outlineLevel="0" collapsed="false">
      <c r="A335" s="0" t="s">
        <v>338</v>
      </c>
      <c r="B335" s="0" t="n">
        <v>-453826.3</v>
      </c>
      <c r="C335" s="0" t="n">
        <v>950744</v>
      </c>
      <c r="D335" s="0" t="n">
        <v>0.1264446</v>
      </c>
      <c r="E335" s="0" t="n">
        <v>0.360285157894737</v>
      </c>
      <c r="F335" s="1" t="n">
        <v>-595840.4</v>
      </c>
      <c r="G335" s="0" t="n">
        <v>1452796</v>
      </c>
      <c r="H335" s="0" t="n">
        <v>0.1649694</v>
      </c>
      <c r="I335" s="0" t="n">
        <v>0.607387336363636</v>
      </c>
    </row>
    <row r="336" customFormat="false" ht="15" hidden="false" customHeight="false" outlineLevel="0" collapsed="false">
      <c r="A336" s="0" t="s">
        <v>339</v>
      </c>
      <c r="B336" s="0" t="n">
        <v>-570932.5</v>
      </c>
      <c r="C336" s="0" t="n">
        <v>5537760</v>
      </c>
      <c r="D336" s="0" t="n">
        <v>0.7277426</v>
      </c>
      <c r="E336" s="0" t="n">
        <v>0.870842417712177</v>
      </c>
      <c r="F336" s="1" t="n">
        <v>554310</v>
      </c>
      <c r="G336" s="0" t="n">
        <v>10566560</v>
      </c>
      <c r="H336" s="0" t="n">
        <v>0.8531419</v>
      </c>
      <c r="I336" s="0" t="n">
        <v>0.950512649491526</v>
      </c>
    </row>
    <row r="337" customFormat="false" ht="15" hidden="false" customHeight="false" outlineLevel="0" collapsed="false">
      <c r="A337" s="0" t="s">
        <v>340</v>
      </c>
      <c r="B337" s="0" t="n">
        <v>-961571.3</v>
      </c>
      <c r="C337" s="0" t="n">
        <v>2160974</v>
      </c>
      <c r="D337" s="0" t="n">
        <v>0.1514737</v>
      </c>
      <c r="E337" s="0" t="n">
        <v>0.394059857142857</v>
      </c>
      <c r="F337" s="1" t="n">
        <v>58338.46</v>
      </c>
      <c r="G337" s="0" t="n">
        <v>2775885</v>
      </c>
      <c r="H337" s="0" t="n">
        <v>0.9408469</v>
      </c>
      <c r="I337" s="0" t="n">
        <v>0.975590603194888</v>
      </c>
    </row>
    <row r="338" customFormat="false" ht="15" hidden="false" customHeight="false" outlineLevel="0" collapsed="false">
      <c r="A338" s="0" t="s">
        <v>341</v>
      </c>
      <c r="B338" s="0" t="n">
        <v>-1581613</v>
      </c>
      <c r="C338" s="0" t="n">
        <v>2590029</v>
      </c>
      <c r="D338" s="0" t="n">
        <v>0.05803428</v>
      </c>
      <c r="E338" s="0" t="n">
        <v>0.216127663448276</v>
      </c>
      <c r="F338" s="1" t="n">
        <v>-397937.3</v>
      </c>
      <c r="G338" s="0" t="n">
        <v>3649283</v>
      </c>
      <c r="H338" s="0" t="n">
        <v>0.7010905</v>
      </c>
      <c r="I338" s="0" t="n">
        <v>0.923387487804878</v>
      </c>
    </row>
    <row r="339" customFormat="false" ht="15" hidden="false" customHeight="false" outlineLevel="0" collapsed="false">
      <c r="A339" s="0" t="s">
        <v>342</v>
      </c>
      <c r="B339" s="0" t="n">
        <v>-3283118</v>
      </c>
      <c r="C339" s="0" t="n">
        <v>5263075</v>
      </c>
      <c r="D339" s="0" t="n">
        <v>0.05361892</v>
      </c>
      <c r="E339" s="0" t="n">
        <v>0.209307591325301</v>
      </c>
      <c r="F339" s="1" t="n">
        <v>1106391</v>
      </c>
      <c r="G339" s="0" t="n">
        <v>11366950</v>
      </c>
      <c r="H339" s="0" t="n">
        <v>0.7317154</v>
      </c>
      <c r="I339" s="0" t="n">
        <v>0.936030851162791</v>
      </c>
    </row>
    <row r="340" customFormat="false" ht="15" hidden="false" customHeight="false" outlineLevel="0" collapsed="false">
      <c r="A340" s="0" t="s">
        <v>343</v>
      </c>
      <c r="B340" s="0" t="n">
        <v>-7981106</v>
      </c>
      <c r="C340" s="0" t="n">
        <v>16402860</v>
      </c>
      <c r="D340" s="0" t="n">
        <v>0.1200121</v>
      </c>
      <c r="E340" s="0" t="n">
        <v>0.353490185454545</v>
      </c>
      <c r="F340" s="1" t="n">
        <v>-3017285</v>
      </c>
      <c r="G340" s="0" t="n">
        <v>18262260</v>
      </c>
      <c r="H340" s="0" t="n">
        <v>0.5624376</v>
      </c>
      <c r="I340" s="0" t="n">
        <v>0.842478176146789</v>
      </c>
    </row>
  </sheetData>
  <mergeCells count="5">
    <mergeCell ref="A1:K1"/>
    <mergeCell ref="A2:K2"/>
    <mergeCell ref="A3:K3"/>
    <mergeCell ref="B6:E6"/>
    <mergeCell ref="F6:I6"/>
  </mergeCells>
  <conditionalFormatting sqref="K10:L110 M10:M61 M64:N66 M68:M340 K113:L340">
    <cfRule type="cellIs" priority="2" operator="equal" aboveAverage="0" equalAverage="0" bottom="0" percent="0" rank="0" text="" dxfId="0">
      <formula>1</formula>
    </cfRule>
  </conditionalFormatting>
  <conditionalFormatting sqref="D113:D340 H113:H340 D68:D110 D10:D61 H10:H61 H68:H110">
    <cfRule type="cellIs" priority="3" operator="lessThanOrEqual" aboveAverage="0" equalAverage="0" bottom="0" percent="0" rank="0" text="" dxfId="1">
      <formula>0.05</formula>
    </cfRule>
    <cfRule type="cellIs" priority="4" operator="between" aboveAverage="0" equalAverage="0" bottom="0" percent="0" rank="0" text="" dxfId="2">
      <formula>0.05</formula>
      <formula>0.1</formula>
    </cfRule>
  </conditionalFormatting>
  <conditionalFormatting sqref="O10:Q340">
    <cfRule type="cellIs" priority="5" operator="equal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8-13T15:07:38Z</dcterms:modified>
  <cp:revision>0</cp:revision>
  <dc:subject/>
  <dc:title/>
</cp:coreProperties>
</file>